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docProps/core.xml" ContentType="application/vnd.openxmlformats-package.core-properties+xml"/>
  <Override PartName="/docProps/app.xml" ContentType="application/vnd.openxmlformats-officedocument.extended-propertie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209"/>
  <workbookPr defaultThemeVersion="124226"/>
  <mc:AlternateContent xmlns:mc="http://schemas.openxmlformats.org/markup-compatibility/2006">
    <mc:Choice Requires="x15">
      <x15ac:absPath xmlns:x15ac="http://schemas.microsoft.com/office/spreadsheetml/2010/11/ac" url="/Users/eirinikaiserli/Desktop/Dataset Tables/"/>
    </mc:Choice>
  </mc:AlternateContent>
  <xr:revisionPtr revIDLastSave="0" documentId="8_{E6681440-01EB-104B-B1A7-F32138C41B5B}" xr6:coauthVersionLast="47" xr6:coauthVersionMax="47" xr10:uidLastSave="{00000000-0000-0000-0000-000000000000}"/>
  <bookViews>
    <workbookView xWindow="2260" yWindow="3200" windowWidth="20120" windowHeight="8020" xr2:uid="{00000000-000D-0000-FFFF-FFFF00000000}"/>
  </bookViews>
  <sheets>
    <sheet name="Sheet1" sheetId="1" r:id="rId1"/>
    <sheet name="Sheet2" sheetId="2" r:id="rId2"/>
    <sheet name="Sheet3" sheetId="3" r:id="rId3"/>
  </sheets>
  <calcPr calcId="145621"/>
</workbook>
</file>

<file path=xl/sharedStrings.xml><?xml version="1.0" encoding="utf-8"?>
<sst xmlns="http://schemas.openxmlformats.org/spreadsheetml/2006/main" count="375" uniqueCount="254">
  <si>
    <t>Annotation Cluster 1</t>
  </si>
  <si>
    <t>Enrichment Score: 2.7076069963613705</t>
  </si>
  <si>
    <t>Category</t>
  </si>
  <si>
    <t>Term</t>
  </si>
  <si>
    <t>Count</t>
  </si>
  <si>
    <t>%</t>
  </si>
  <si>
    <t>PValue</t>
  </si>
  <si>
    <t>Genes</t>
  </si>
  <si>
    <t>List Total</t>
  </si>
  <si>
    <t>Pop Hits</t>
  </si>
  <si>
    <t>Pop Total</t>
  </si>
  <si>
    <t>Fold Enrichment</t>
  </si>
  <si>
    <t>Bonferroni</t>
  </si>
  <si>
    <t>Benjamini</t>
  </si>
  <si>
    <t>FDR</t>
  </si>
  <si>
    <t>GOTERM_MF_DIRECT</t>
  </si>
  <si>
    <t>GO:0003700~transcription factor activity, sequence-specific DNA binding</t>
  </si>
  <si>
    <t>AT3G17730, AT3G49950, AT5G13790, AT1G72210, AT1G16060, AT1G24260, AT5G05790, AT1G26680, AT4G23750, AT3G11260, AT4G25480, AT5G60890, AT4G35390, AT2G45660, AT2G39880, AT1G47655, AT5G25830, AT4G24540, AT5G67110, AT2G40750, AT4G33280, AT5G54230, AT1G74500, AT2G14760, AT1G25250, AT5G43270, AT2G46310, AT4G36740, AT3G46130, AT5G54470, AT2G28160, AT4G32800, AT5G50915, AT2G22750, AT5G15840, AT5G14750, AT1G27660, AT1G68880, AT1G52830, AT5G46690, AT1G74660, AT5G43540, AT4G01580, AT5G11590, AT1G44830, AT1G20700, AT1G75250, AT1G13300, AT4G13620, AT2G33810, AT5G41030, AT5G62940, AT3G24520</t>
  </si>
  <si>
    <t>GOTERM_BP_DIRECT</t>
  </si>
  <si>
    <t>GO:0006351~transcription, DNA-templated</t>
  </si>
  <si>
    <t>AT3G17730, AT3G49950, AT5G13790, AT1G72210, AT1G16060, AT1G24260, AT5G05790, AT1G26680, AT4G23750, AT3G11260, AT1G19050, AT4G25480, AT5G60890, AT4G35390, AT2G45660, AT1G47655, AT2G41310, AT5G62920, AT5G53660, AT4G24540, AT5G67110, AT2G40750, AT4G33280, AT1G74500, AT1G25250, AT5G43270, AT2G46310, AT4G36740, AT3G46130, AT2G28160, AT4G32800, AT5G50915, AT3G57040, AT2G22750, AT5G15840, AT2G45480, AT5G14750, AT1G74890, AT1G68880, AT1G52830, AT5G46690, AT1G74660, AT4G01580, AT5G11590, AT1G44830, AT1G20700, AT4G32570, AT1G75250, AT1G13300, AT4G13620, AT2G33810, AT5G41030, AT5G62940, AT2G34210, AT3G24520</t>
  </si>
  <si>
    <t>GO:0006355~regulation of transcription, DNA-templated</t>
  </si>
  <si>
    <t>AT3G17730, AT3G49950, AT5G43630, AT1G72210, AT1G16060, AT1G24260, AT5G05790, AT1G26680, AT4G23750, AT3G11260, AT1G19050, AT4G25480, AT4G35390, AT2G39880, AT1G47655, AT2G41310, AT5G62920, AT5G53660, AT5G09240, AT5G67110, AT2G40750, AT4G33280, AT5G54230, AT1G74500, AT1G25250, AT5G43270, AT2G46310, AT4G36740, AT5G54470, AT3G46130, AT2G28160, AT4G32800, AT5G50915, AT5G38050, AT3G57040, AT2G22750, AT5G15840, AT2G45480, AT1G74890, AT5G14750, AT1G68880, AT1G52830, AT5G46690, AT5G43540, AT4G01580, AT5G11590, AT1G44830, AT1G20700, AT4G32570, AT1G75250, AT1G13300, AT4G13620, AT2G33810, AT5G41030, AT5G62940, AT3G24520</t>
  </si>
  <si>
    <t>GO:0003677~DNA binding</t>
  </si>
  <si>
    <t>AT3G17730, AT5G13790, AT5G43630, AT1G72210, AT1G16060, AT1G24260, AT5G05790, AT1G26680, AT4G23750, AT3G11260, AT4G25480, AT5G60890, AT3G48900, AT2G39880, AT1G47655, AT5G09240, AT5G67110, AT4G33280, AT5G54230, AT1G74500, AT1G25250, AT5G43270, AT3G46320, AT2G46310, AT5G23750, AT4G36740, AT4G00670, AT3G46130, AT2G28160, AT4G32800, AT5G50915, AT2G22750, AT5G15840, AT5G14750, AT3G45930, AT1G53490, AT1G68880, AT5G46690, AT5G22880, AT1G74660, AT3G25980, AT4G01580, AT5G11590, AT1G44830, AT1G20700, AT1G75250, AT1G29600, AT1G13300, AT4G13620, AT2G33810, AT3G57540, AT5G41030, AT5G62940, AT3G24520</t>
  </si>
  <si>
    <t>Annotation Cluster 2</t>
  </si>
  <si>
    <t>Enrichment Score: 2.008858078490981</t>
  </si>
  <si>
    <t>GO:0009736~cytokinin-activated signaling pathway</t>
  </si>
  <si>
    <t>AT5G62920, AT4G23750, AT1G19050, AT1G74890, AT2G46310, AT3G57040, AT2G41310</t>
  </si>
  <si>
    <t>GO:0000156~phosphorelay response regulator activity</t>
  </si>
  <si>
    <t>AT5G62920, AT1G19050, AT1G74890, AT3G57040, AT2G41310</t>
  </si>
  <si>
    <t>GO:0000160~phosphorelay signal transduction system</t>
  </si>
  <si>
    <t>GO:0009735~response to cytokinin</t>
  </si>
  <si>
    <t>AT5G62920, AT1G19050, AT2G01530, AT1G74890, AT1G74660, AT3G57040, AT1G69040</t>
  </si>
  <si>
    <t>Annotation Cluster 3</t>
  </si>
  <si>
    <t>Enrichment Score: 1.7599917272545256</t>
  </si>
  <si>
    <t>GO:0046916~cellular transition metal ion homeostasis</t>
  </si>
  <si>
    <t>AT1G22990, AT1G23000, AT5G48290, AT5G50740, AT4G38580, AT1G51090</t>
  </si>
  <si>
    <t>GO:0046914~transition metal ion binding</t>
  </si>
  <si>
    <t>GO:0030001~metal ion transport</t>
  </si>
  <si>
    <t>Annotation Cluster 4</t>
  </si>
  <si>
    <t>Enrichment Score: 1.306722794360517</t>
  </si>
  <si>
    <t>GO:0034220~ion transmembrane transport</t>
  </si>
  <si>
    <t>AT2G37170, AT2G37180, AT2G36830, AT4G17340</t>
  </si>
  <si>
    <t>GO:0009992~cellular water homeostasis</t>
  </si>
  <si>
    <t>GO:0015254~glycerol channel activity</t>
  </si>
  <si>
    <t>GO:0015250~water channel activity</t>
  </si>
  <si>
    <t>GOTERM_CC_DIRECT</t>
  </si>
  <si>
    <t>GO:0005887~integral component of plasma membrane</t>
  </si>
  <si>
    <t>AT2G37170, AT2G37180, AT2G36830, AT5G18840, AT4G17340, AT3G20450</t>
  </si>
  <si>
    <t>Annotation Cluster 5</t>
  </si>
  <si>
    <t>Enrichment Score: 1.2402477425870986</t>
  </si>
  <si>
    <t>GO:0008794~arsenate reductase (glutaredoxin) activity</t>
  </si>
  <si>
    <t>AT4G15680, AT4G15660, AT4G15670, AT3G62930</t>
  </si>
  <si>
    <t>GO:0051537~2 iron, 2 sulfur cluster binding</t>
  </si>
  <si>
    <t>AT4G15680, AT4G15660, AT4G15670, AT5G51720, AT3G62930</t>
  </si>
  <si>
    <t>GO:0015035~protein disulfide oxidoreductase activity</t>
  </si>
  <si>
    <t>AT4G15680, AT4G15660, AT4G15670, AT3G02000, AT3G62930, AT4G12170</t>
  </si>
  <si>
    <t>GO:0045454~cell redox homeostasis</t>
  </si>
  <si>
    <t>GO:0009055~electron carrier activity</t>
  </si>
  <si>
    <t>AT4G15680, AT4G15660, AT1G72230, AT4G15670, AT3G02000, AT3G62930</t>
  </si>
  <si>
    <t>GO:0005623~cell</t>
  </si>
  <si>
    <t>AT4G15680, AT4G15660, AT4G15670, AT3G02000, AT3G62930</t>
  </si>
  <si>
    <t>Annotation Cluster 6</t>
  </si>
  <si>
    <t>Enrichment Score: 1.0515247948487998</t>
  </si>
  <si>
    <t>GO:0016758~transferase activity, transferring hexosyl groups</t>
  </si>
  <si>
    <t>AT5G38010, AT2G43840, AT1G60450, AT2G22930, AT1G10400, AT1G32930, AT1G07260, AT1G09350, AT4G02130</t>
  </si>
  <si>
    <t>GO:0009813~flavonoid biosynthetic process</t>
  </si>
  <si>
    <t>AT5G38010, AT2G43840, AT2G22930, AT1G10400, AT3G46650, AT1G07260, AT4G00040</t>
  </si>
  <si>
    <t>GO:0052696~flavonoid glucuronidation</t>
  </si>
  <si>
    <t>AT5G38010, AT2G43840, AT2G22930, AT1G10400, AT3G46650, AT1G07260</t>
  </si>
  <si>
    <t>GO:0008152~metabolic process</t>
  </si>
  <si>
    <t>AT3G16700, AT4G29710, AT5G38010, AT2G43840, AT1G20490, AT4G26330, AT2G22930, AT1G10400, AT1G07260, AT1G69040</t>
  </si>
  <si>
    <t>GO:0008194~UDP-glycosyltransferase activity</t>
  </si>
  <si>
    <t>AT5G38010, AT2G43840, AT1G10400, AT3G46650, AT1G07260</t>
  </si>
  <si>
    <t>GO:0080044~quercetin 7-O-glucosyltransferase activity</t>
  </si>
  <si>
    <t>AT5G38010, AT2G43840, AT2G22930, AT3G46650, AT1G07260</t>
  </si>
  <si>
    <t>GO:0080043~quercetin 3-O-glucosyltransferase activity</t>
  </si>
  <si>
    <t>GO:0043231~intracellular membrane-bounded organelle</t>
  </si>
  <si>
    <t>AT5G38010, AT5G51720, AT2G43840, AT2G22930, AT1G10400, AT3G46650, AT1G07260</t>
  </si>
  <si>
    <t>GO:0016757~transferase activity, transferring glycosyl groups</t>
  </si>
  <si>
    <t>AT1G11170, AT5G38010, AT2G43840, AT1G60450, AT2G22930, AT1G10400, AT3G46650, AT1G32930, AT1G07260, AT1G09350, AT4G02130, AT1G14970, AT5G25310</t>
  </si>
  <si>
    <t>Annotation Cluster 7</t>
  </si>
  <si>
    <t>Enrichment Score: 1.034133183311979</t>
  </si>
  <si>
    <t>GO:0030154~cell differentiation</t>
  </si>
  <si>
    <t>AT2G43445, AT5G25830, AT5G60890, AT4G24540, AT2G45660, AT2G39880, AT1G65480, AT2G33810, AT3G46130, AT3G44735, AT5G54230, AT5G15840</t>
  </si>
  <si>
    <t>GO:0000981~RNA polymerase II transcription factor activity, sequence-specific DNA binding</t>
  </si>
  <si>
    <t>AT2G43445, AT5G60890, AT5G14750, AT1G16060, AT2G39880, AT3G46130, AT5G54230</t>
  </si>
  <si>
    <t>GO:0001135~transcription factor activity, RNA polymerase II transcription factor recruiting</t>
  </si>
  <si>
    <t>AT2G43445, AT5G60890, AT5G14750, AT2G39880, AT3G46130, AT5G54230</t>
  </si>
  <si>
    <t>GO:0044212~transcription regulatory region DNA binding</t>
  </si>
  <si>
    <t>AT2G43445, AT4G32800, AT5G43270, AT5G60890, AT5G14750, AT5G43540, AT2G39880, AT1G20700, AT3G46130, AT5G54230</t>
  </si>
  <si>
    <t>Transcription</t>
  </si>
  <si>
    <t>AT3G17730</t>
  </si>
  <si>
    <t xml:space="preserve"> AT3G49950</t>
  </si>
  <si>
    <t xml:space="preserve"> AT5G13790</t>
  </si>
  <si>
    <t xml:space="preserve"> AT1G72210</t>
  </si>
  <si>
    <t xml:space="preserve"> AT1G16060</t>
  </si>
  <si>
    <t xml:space="preserve"> AT1G24260</t>
  </si>
  <si>
    <t xml:space="preserve"> AT5G05790</t>
  </si>
  <si>
    <t xml:space="preserve"> AT1G26680</t>
  </si>
  <si>
    <t xml:space="preserve"> AT4G23750</t>
  </si>
  <si>
    <t xml:space="preserve"> AT3G11260</t>
  </si>
  <si>
    <t xml:space="preserve"> AT1G19050</t>
  </si>
  <si>
    <t xml:space="preserve"> AT4G25480</t>
  </si>
  <si>
    <t xml:space="preserve"> AT5G60890</t>
  </si>
  <si>
    <t xml:space="preserve"> AT4G35390</t>
  </si>
  <si>
    <t xml:space="preserve"> AT2G45660</t>
  </si>
  <si>
    <t xml:space="preserve"> AT1G47655</t>
  </si>
  <si>
    <t xml:space="preserve"> AT2G41310</t>
  </si>
  <si>
    <t xml:space="preserve"> AT5G62920</t>
  </si>
  <si>
    <t xml:space="preserve"> AT5G53660</t>
  </si>
  <si>
    <t xml:space="preserve"> AT4G24540</t>
  </si>
  <si>
    <t xml:space="preserve"> AT5G67110</t>
  </si>
  <si>
    <t xml:space="preserve"> AT2G40750</t>
  </si>
  <si>
    <t xml:space="preserve"> AT4G33280</t>
  </si>
  <si>
    <t xml:space="preserve"> AT1G74500</t>
  </si>
  <si>
    <t xml:space="preserve"> AT1G25250</t>
  </si>
  <si>
    <t xml:space="preserve"> AT5G43270</t>
  </si>
  <si>
    <t xml:space="preserve"> AT2G46310</t>
  </si>
  <si>
    <t xml:space="preserve"> AT4G36740</t>
  </si>
  <si>
    <t xml:space="preserve"> AT3G46130</t>
  </si>
  <si>
    <t xml:space="preserve"> AT2G28160</t>
  </si>
  <si>
    <t xml:space="preserve"> AT4G32800</t>
  </si>
  <si>
    <t xml:space="preserve"> AT5G50915</t>
  </si>
  <si>
    <t xml:space="preserve"> AT3G57040</t>
  </si>
  <si>
    <t xml:space="preserve"> AT2G22750</t>
  </si>
  <si>
    <t xml:space="preserve"> AT5G15840</t>
  </si>
  <si>
    <t xml:space="preserve"> AT2G45480</t>
  </si>
  <si>
    <t xml:space="preserve"> AT5G14750</t>
  </si>
  <si>
    <t xml:space="preserve"> AT1G74890</t>
  </si>
  <si>
    <t xml:space="preserve"> AT1G68880</t>
  </si>
  <si>
    <t xml:space="preserve"> AT1G52830</t>
  </si>
  <si>
    <t xml:space="preserve"> AT5G46690</t>
  </si>
  <si>
    <t xml:space="preserve"> AT1G74660</t>
  </si>
  <si>
    <t xml:space="preserve"> AT4G01580</t>
  </si>
  <si>
    <t xml:space="preserve"> AT5G11590</t>
  </si>
  <si>
    <t xml:space="preserve"> AT1G44830</t>
  </si>
  <si>
    <t xml:space="preserve"> AT1G20700</t>
  </si>
  <si>
    <t xml:space="preserve"> AT4G32570</t>
  </si>
  <si>
    <t xml:space="preserve"> AT1G75250</t>
  </si>
  <si>
    <t xml:space="preserve"> AT1G13300</t>
  </si>
  <si>
    <t xml:space="preserve"> AT4G13620</t>
  </si>
  <si>
    <t xml:space="preserve"> AT2G33810</t>
  </si>
  <si>
    <t xml:space="preserve"> AT5G41030</t>
  </si>
  <si>
    <t xml:space="preserve"> AT5G62940</t>
  </si>
  <si>
    <t xml:space="preserve"> AT2G34210</t>
  </si>
  <si>
    <t xml:space="preserve"> AT3G24520</t>
  </si>
  <si>
    <t xml:space="preserve"> AT5G43630</t>
  </si>
  <si>
    <t xml:space="preserve"> AT2G39880</t>
  </si>
  <si>
    <t xml:space="preserve"> AT5G09240</t>
  </si>
  <si>
    <t xml:space="preserve"> AT5G54230</t>
  </si>
  <si>
    <t xml:space="preserve"> AT5G54470</t>
  </si>
  <si>
    <t xml:space="preserve"> AT5G38050</t>
  </si>
  <si>
    <t xml:space="preserve"> AT5G43540</t>
  </si>
  <si>
    <t>AT2G43445</t>
  </si>
  <si>
    <t xml:space="preserve"> AT5G25830</t>
  </si>
  <si>
    <t xml:space="preserve"> AT1G65480</t>
  </si>
  <si>
    <t xml:space="preserve"> AT3G44735</t>
  </si>
  <si>
    <t>AT5G62920</t>
  </si>
  <si>
    <t>Ion transport</t>
  </si>
  <si>
    <t>AT1G22990</t>
  </si>
  <si>
    <t xml:space="preserve"> AT1G23000</t>
  </si>
  <si>
    <t xml:space="preserve"> AT5G48290</t>
  </si>
  <si>
    <t xml:space="preserve"> AT5G50740</t>
  </si>
  <si>
    <t xml:space="preserve"> AT4G38580</t>
  </si>
  <si>
    <t xml:space="preserve"> AT1G51090</t>
  </si>
  <si>
    <t>AT2G37170</t>
  </si>
  <si>
    <t xml:space="preserve"> AT2G37180</t>
  </si>
  <si>
    <t xml:space="preserve"> AT2G36830</t>
  </si>
  <si>
    <t xml:space="preserve"> AT4G17340</t>
  </si>
  <si>
    <t>Locus Identifier        Gene Model Name Gene Model Description  Gene Model Type Primary Gene Symbol     All Gene Symbols</t>
  </si>
  <si>
    <t xml:space="preserve">AT5G41030       AT5G41030.1     TCP family transcription factor;(source:Araport11)      protein_coding                  </t>
  </si>
  <si>
    <t xml:space="preserve">AT3G49950       AT3G49950.1     GRAS family transcription factor;(source:Araport11)     protein_coding                  </t>
  </si>
  <si>
    <t xml:space="preserve">AT5G05790       AT5G05790.1     Duplicated homeodomain-like superfamily protein;(source:Araport11)      protein_coding                  </t>
  </si>
  <si>
    <t xml:space="preserve">AT4G33280       AT4G33280.1     AP2/B3-like transcriptional factor family protein;(source:Araport11)    protein_coding                  </t>
  </si>
  <si>
    <t xml:space="preserve">AT4G01580       AT4G01580.1     AP2/B3-like transcriptional factor family protein;(source:Araport11)    protein_coding                  </t>
  </si>
  <si>
    <t xml:space="preserve">AT4G13620       AT4G13620.1     encodes a member of the DREB subfamily A-6 of ERF/AP2 transcription factor family. The protein contains one AP2 domain. There are 8 members in this subfamily including RAP2.4. The mRNA is cell-to-cell mobile.        protein_coding                  </t>
  </si>
  <si>
    <t xml:space="preserve">AT2G22750       AT2G22750.2     basic helix-loop-helix (bHLH) DNA-binding superfamily protein;(source:Araport11)        protein_coding                  </t>
  </si>
  <si>
    <t xml:space="preserve">AT4G32800       AT4G32800.1     encodes a member of the DREB subfamily A-4 of ERF/AP2 transcription factor family. The protein contains one AP2 domain. There are 17 members in this subfamily including TINY.  protein_coding                  </t>
  </si>
  <si>
    <t xml:space="preserve">AT5G50915       AT5G50915.1     basic helix-loop-helix (bHLH) DNA-binding superfamily protein;(source:Araport11)        protein_coding                  </t>
  </si>
  <si>
    <t xml:space="preserve">AT5G38050       AT5G38050.1     RNA polymerase II transcription elongation factor;(source:Araport11)    protein_coding                  </t>
  </si>
  <si>
    <t xml:space="preserve">AT2G43445       AT2G43445.1     F-box and associated interaction domains-containing protein;(source:Araport11)  protein_coding                  </t>
  </si>
  <si>
    <t xml:space="preserve">AT1G47655       AT1G47655.1     Dof-type zinc finger DNA-binding family protein;(source:Araport11)      protein_coding                  </t>
  </si>
  <si>
    <t xml:space="preserve">AT1G26680       AT1G26680.1     transcriptional factor B3 family protein;(source:Araport11)     protein_coding                  </t>
  </si>
  <si>
    <t xml:space="preserve">AT5G09240       AT5G09240.2     ssDNA-binding transcriptional regulator;(source:Araport11)      protein_coding                  </t>
  </si>
  <si>
    <t xml:space="preserve">AT5G43540       AT5G43540.1     C2H2 and C2HC zinc fingers superfamily protein;(source:Araport11)       protein_coding                  </t>
  </si>
  <si>
    <t xml:space="preserve">AT1G72210       AT1G72210.1     basic helix-loop-helix (bHLH) DNA-binding superfamily protein;(source:Araport11)        protein_coding   (BHLH096)       (BHLH096); (BHLH96)    </t>
  </si>
  <si>
    <t xml:space="preserve">AT2G34210       AT2G34210.1     Transcription elongation factor Spt5;(source:Araport11) protein_coding   (SPT5-1)        (SPT5-1)       </t>
  </si>
  <si>
    <t xml:space="preserve">AT1G74500       AT1G74500.1     Encodes a basic helix/loop/helix transcription factor that acts downstream of MP in root initiation. TMO7 protein moves  to the hypophysis and to vascular cells, contributing to MP-dependent root formation. Promotes the correct definition of the  hypophysis cell division plane.  protein_coding  ACTIVATION-TAGGED BRI1(BRASSINOSTEROID-INSENSITIVE 1)-SUPPRESSOR 1 (BS1)        ACTIVATION-TAGGED BRI1(BRASSINOSTEROID-INSENSITIVE 1)-SUPPRESSOR 1 (ATBS1);TARGET OF MONOPTEROS 7 (TMO7);ACTIVATION-TAGGED BRI1(BRASSINOSTEROID-INSENSITIVE 1)-SUPPRESSOR 1 (BS1);PACLOBUTRAZOL RESISTANCE 3 (PRE3);BASIC HELIX-LOOP-HELIX PROTEIN 135 (BHLH135)        </t>
  </si>
  <si>
    <t xml:space="preserve">AT5G13790       AT5G13790.1     AGL15 (AGAMOUS-Like 15) is a member of the MADS domain family of regulatory factors. Although AGL15 is preferentially expressed during embryogenesis, AGL15 is also expressed in leaf primordia, shoot apical meristems and young floral buds, suggesting that AGL15 may play a role during post-germinative development. Transgenic plants that ectopically express AGL15 show delays in the transition to flowering, perianth abscission and senescence and fruit and seed maturation. Role in embryogenesis and gibberellic acid  catabolism. Targets B3 domain transcription factors that are key regulators of embryogenesis.AGL15 binds the HAE promoter in floral receptacles and represses HAE expression. AGL15 is phosphorylated in a MKK4/5 dependent manner in floral receptacles. Serines 231 and 257 are phosphorylated in floral receptacles. AGL15 also directly regulates the expression of the peroxidase PRX17, linking it to lignified tissue expression.   protein_coding  AGAMOUS-LIKE 15 (AGL15) AGAMOUS-LIKE 15 (AGL15) </t>
  </si>
  <si>
    <t xml:space="preserve">AT2G45660       AT2G45660.1     Controls flowering and is required for CO to promote flowering. It acts downstream of FT. Overexpression of (SOC1) AGL20 suppresses not only the late flowering of plants that have functional FRI and FLC alleles but also the delayed phase transitions during the vegetative stages of development. AGL20/SOC1 acts with AGL24 to promote flowering and inflorescence meristem identity.AGL20 upregulates expression of AGL24 in response to GA.     protein_coding  AGAMOUS-LIKE 20 (AGL20) AGAMOUS-LIKE 20 (AGL20);SUPPRESSOR OF OVEREXPRESSION OF CO 1 (SOC1);SUPPRESSOR OF OVEREXPRESSION OF CO 1 (ATSOC1)       </t>
  </si>
  <si>
    <t xml:space="preserve">AT4G24540       AT4G24540.1     Encodes a MADS-box protein involved in flowering. Regulates the expression of SOC1 and is also upregulated by SOC1. Binds with IMK3 kinase domain. Phosphorylated by IMK3; likely to be a target for IMK3 kinase domain.        protein_coding  AGAMOUS-LIKE 24 (AGL24) AGAMOUS-LIKE 24 (AGL24) </t>
  </si>
  <si>
    <t xml:space="preserve">AT5G67110       AT5G67110.1     encodes a myc/bHLH transcription factor-like  protein.  Gene product is involved in fruit  dehiscence.  Mutant siliques fail to dehisce.        protein_coding  ALCATRAZ (ALC)  ALCATRAZ (ALC)  </t>
  </si>
  <si>
    <t xml:space="preserve">AT1G16060       AT1G16060.1     Encodes ADAP, an AP2-domain protein that interacts with ARIA.  ADAP is a positive regulator of the ABA response and is also involved in regulating seedling growth.     protein_coding  ARIA-INTERACTING DOUBLE AP2 DOMAIN PROTEIN (ADAP)       ARIA-INTERACTING DOUBLE AP2 DOMAIN PROTEIN (ADAP);WRINKLED 3 (WRI3)     </t>
  </si>
  <si>
    <t xml:space="preserve">AT4G35390       AT4G35390.1     AT-hook protein of GA feedback 1;(source:Araport11)     protein_coding  AT-HOOK MOTIF NUCLEAR LOCALIZED PROTEIN 25 (AHL25)      AT-HOOK PROTEIN OF GA FEEDBACK 1 (AGF1);AT-HOOK MOTIF NUCLEAR LOCALIZED PROTEIN 25 (AHL25)      </t>
  </si>
  <si>
    <t xml:space="preserve">AT5G54470       AT5G54470.1     B-box type zinc finger family protein;(source:Araport11)        protein_coding  B-BOX DOMAIN PROTEIN 29 (BBX29) B-BOX DOMAIN PROTEIN 29 (BBX29) </t>
  </si>
  <si>
    <t xml:space="preserve">AT1G68880       AT1G68880.1     basic leucine-zipper 8;(source:Araport11)       protein_coding  BASIC LEUCINE-ZIPPER 8 (bZIP)   BASIC LEUCINE-ZIPPER 8 (AtbZIP);BASIC LEUCINE-ZIPPER 8 (bZIP)   </t>
  </si>
  <si>
    <t xml:space="preserve">AT5G46690       AT5G46690.1     beta HLH protein 71;(source:Araport11)  protein_coding  BETA HLH PROTEIN 71 (bHLH071)   BETA HLH PROTEIN 71 (bHLH071)   </t>
  </si>
  <si>
    <t xml:space="preserve">AT5G15840       AT5G15840.1     Encodes a protein showing similarities to zinc finger transcription factors, involved in regulation of flowering under long days. Acts upstream of FT and SOC1. protein_coding  CONSTANS (CO)   CONSTANS (CO); (FG);B-BOX DOMAIN PROTEIN 1 (BBX1)       </t>
  </si>
  <si>
    <t xml:space="preserve">AT4G23750       AT4G23750.1     encodes a member of the ERF (ethylene response factor) subfamily B-5 of ERF/AP2 transcription factor family. The protein contains one AP2 domain. There are 7 members in this subfamily. Monopteros target gene. CRF proteins relocalize to the nucleus in response to cytokinin.       protein_coding  CYTOKININ RESPONSE FACTOR 2 (CRF2)      CYTOKININ RESPONSE FACTOR 2 (CRF2);TARGET OF MONOPTEROS 3 (TMO3)        </t>
  </si>
  <si>
    <t xml:space="preserve">AT2G46310       AT2G46310.1     CRF5 encodes one of the six cytokinin response factors. It is transcriptionally upregulated in response to cytokinin. CRF5 belongs to the AP2/ERF superfamily of the transcriptional factors.  CRF proteins rapidly relocalize to the nucleus in response to cytokinin.  Analysis of loos-of-function mutants revealed that the CRFs function redundantly to regulate the development of embryos, cotyledons and leaves.        protein_coding  CYTOKININ RESPONSE FACTOR 5 (CRF5)      CYTOKININ RESPONSE FACTOR 5 (CRF5)      </t>
  </si>
  <si>
    <t xml:space="preserve">AT4G25480       AT4G25480.1     encodes a member of the DREB subfamily A-1 of ERF/AP2 transcription factor family (CBF3). The protein contains one AP2 domain. There are six members in this subfamily, including CBF1, CBF2, and CBF3. This gene is involved in response to low temperature and abscisic acid. protein_coding  DEHYDRATION RESPONSE ELEMENT B1A (DREB1A)       DEHYDRATION RESPONSE ELEMENT B1A (DREB1A);C-REPEAT BINDING FACTOR  3 (CBF3); (ATCBF3)   </t>
  </si>
  <si>
    <t xml:space="preserve">AT1G44830       AT1G44830.1     Encodes a nuclear-localized member of the DREB subfamily A-5 of ERF/AP2 transcription factor family. The protein contains one AP2 domain. There are 15 members in this subfamily including RAP2.1, RAP2.9 and RAP2.10.  Overexpression in cultured cells results in an increase in pectin deposition.ERF014 differentially regulates responses to bacterial and fungal  pathogens.      protein_coding  ERF TRANSCRIPTION FACTOR 14 (ERF014)    ERF TRANSCRIPTION FACTOR 14 (ERF014); (ATERF014)        </t>
  </si>
  <si>
    <t xml:space="preserve">AT2G28160       AT2G28160.1     Encodes a putative transcription factor that regulates iron uptake responses.  mRNA is detected in the outer cell layers of the root and accumulates in response to iron deficiency.  The expression of many iron-regulated genes is dependent on FIT1.  It specifically regulates FRO2 at the level of mRNA accumulation and IRT1 at the level of protein accumulation.Similar to FER in tomato and is a regulator of iron uptake.  It is post-transcriptionally controlled.   protein_coding  FER-LIKE IRON DEFICIENCY INDUCED TRANSCRIPTION FACTOR (FIT)     BASIC HELIX-LOOP-HELIX PROTEIN 29 (ATBHLH029);ARABIDOPSIS FE-DEFICIENCY INDUCED TRANSCRIPTION FACTOR 1 (ATFIT1);FER-LIKE IRON DEFICIENCY INDUCED TRANSCRIPTION FACTOR (FIT);FER-LIKE REGULATOR OF IRON UPTAKE (FRU);BASIC HELIX-LOOP-HELIX PROTEIN 29 (BHLH029);BASIC HELIX-LOOP-HELIX PROTEIN 29 (ATBHLH29);FE-DEFICIENCY INDUCED TRANSCRIPTION FACTOR 1 (FIT1)        </t>
  </si>
  <si>
    <t xml:space="preserve">AT1G65480       AT1G65480.1     FT, together with LFY, promotes flowering and is antagonistic with its homologous gene, TERMINAL FLOWER1 (TFL1). FT is expressed in leaves and is induced by long day treatment. Either the FT mRNA or protein is translocated to the shoot apex where it induces its own expression. Recent data suggests that FT protein acts as a long-range signal. FT is a target of CO and acts upstream of SOC1. protein_coding  FLOWERING LOCUS T (FT)  FLOWERING LOCUS T (FT);REDUCED STEM BRANCHING 8 (RSB8)  </t>
  </si>
  <si>
    <t xml:space="preserve">AT5G25830       AT5G25830.1     Encodes a member of the GATA factor family of zinc finger transcription factors.        protein_coding  GATA TRANSCRIPTION FACTOR 12 (GATA12)   GATA TRANSCRIPTION FACTOR 12 (GATA12)   </t>
  </si>
  <si>
    <t xml:space="preserve">AT5G53660       AT5G53660.1     Growth regulating factor encoding transcription activator. One of the nine members of a GRF gene family, containing nuclear targeting domain. Involved in leaf development and expressed in shoot and flower.   protein_coding  GROWTH-REGULATING FACTOR 7 (GRF7)       GROWTH-REGULATING FACTOR 7 (AtGRF7);GROWTH-REGULATING FACTOR 7 (GRF7)   </t>
  </si>
  <si>
    <t xml:space="preserve">AT2G45480       AT2G45480.1     Growth regulating factor encoding transcription activator. One of the nine members of a GRF gene family, containing nuclear targeting domain. Involved in leaf development.     protein_coding  GROWTH-REGULATING FACTOR 9 (GRF9)       GROWTH-REGULATING FACTOR 9 (AtGRF9);GROWTH-REGULATING FACTOR 9 (GRF9)   </t>
  </si>
  <si>
    <t xml:space="preserve">AT3G24520       AT3G24520.1     member of Heat Stress Transcription Factor (Hsf) family protein_coding  HEAT SHOCK TRANSCRIPTION FACTOR  C1 (HSFC1)      (AT-HSFC1);HEAT SHOCK TRANSCRIPTION FACTOR  C1 (HSFC1) </t>
  </si>
  <si>
    <t xml:space="preserve">AT5G62940       AT5G62940.1     HCA2 induces the formation of interfascicular  cambium and regulates vascular tissue development in the aerial parts of the plant. Evidence from both gain of function and dominant negative alleles.   protein_coding  HIGH CAMBIAL ACTIVITY2 (HCA2)   HIGH CAMBIAL ACTIVITY2 (HCA2);DNA BINDING WITH ONE FINGER 5.6 (DOF5.6)  </t>
  </si>
  <si>
    <t xml:space="preserve">AT4G36740       AT4G36740.1     Encodes a homeodomain leucine zipper class I (HD-Zip I) protein.        protein_coding  HOMEOBOX PROTEIN 40 (HB40)       (HB-5);HOMEOBOX PROTEIN 40 (ATHB40);HOMEOBOX PROTEIN 40 (HB40) </t>
  </si>
  <si>
    <t xml:space="preserve">AT1G13300       AT1G13300.1     Encodes a nuclear localized member of the GARP family of transcription factors. Involved in nitrate/phosphate signaling in roots. It is transcriptionally regulated by nitrate and post transcriptionally by phospate and functions to integrate these two nutrient signaling pathways in the root.     protein_coding  HYPERSENSITIVITY TO LOW PI-ELICITED PRIMARY ROOT  SHORTENING 1 (HRS1)   HYPERSENSITIVITY TO LOW PI-ELICITED PRIMARY ROOT  SHORTENING 1 (HRS1); (ATNIGT1);NITRATE-INDUCIBLE, GARP-TYPE TRANSCRIPTIONAL REPRESSOR 1/HYPERSENSITIVE TO LOW PI-ELICITED PRIMARY ROOT SHORTENING 1.4 (NIGT1.4)       </t>
  </si>
  <si>
    <t xml:space="preserve">AT1G25250       AT1G25250.1     Encodes a transcription factor that, together with IDD14 and IDD15, regulates auxin biosynthesis and transport and thus aerial organ morphogenesis and gravitropic responses.   protein_coding  INDETERMINATE(ID)-DOMAIN 16 (IDD16)     INDETERMINATE(ID)-DOMAIN 16 (AtIDD16);INDETERMINATE(ID)-DOMAIN 16 (IDD16)       </t>
  </si>
  <si>
    <t xml:space="preserve">AT1G52830       AT1G52830.1     An extragenic dominant suppressor of the hy2 mutant phenotype. Also exhibits aspects of constitutive photomorphogenetic phenotype in the absence of hy2. Mutants have dominant leaf curling phenotype shortened hypocotyls and reduced apical hook. Induced by indole-3-acetic acid.    protein_coding  INDOLE-3-ACETIC ACID 6 (IAA6)   INDOLE-3-ACETIC ACID 6 (IAA6);SHORT HYPOCOTYL 1 (SHY1)  </t>
  </si>
  <si>
    <t xml:space="preserve">AT1G74660       AT1G74660.1     Encodes MINI ZINC FINGER 1 (MIF1) which has a zinc finger domain but lacks other protein motifs normally present in transcription factors. MIF1 physically interact with a group of zinc finger-homeodomain (ZHD) transcription factors, such as ZHD5 (AT1G75240), that regulate floral architecture and leaf development. Gel mobility shift assays revealed that MIF1 blocks the DNA binding activity of ZHD5 homodimers by competitively forming MIF1-ZHD5 heterodimers.  Constitutive overexpression of MIF1 caused dramatic developmental defects, seedlings were non-responsive to gibberellin (GA) for cell elongation, hypersensitive to the GA synthesis inhibitor paclobutrazol (PAC) and abscisic acid (ABA), and hyposensitive to  auxin, brassinosteroid and cytokinin, but normally responsive to ethylene.       protein_coding  MINI ZINC FINGER 1 (MIF1)       MINI ZINC FINGER 1 (MIF1)       </t>
  </si>
  <si>
    <t xml:space="preserve">AT2G39880       AT2G39880.1     Encodes a putative transcription factor (MYB25).        protein_coding  MYB DOMAIN PROTEIN 25 (MYB25)   MYB DOMAIN PROTEIN 25 (MYB25);MYB DOMAIN PROTEIN 25 (AtMYB25)   </t>
  </si>
  <si>
    <t xml:space="preserve">AT5G60890       AT5G60890.1     Myb-like transcription factor that modulates expression of ASA1, a key point of control in the tryptophan pathway; mutant has deregulated expression of ASA1 in dominant allele. Loss of function allele suggests ATR1 also functions at a control point for regulating indole glucosinolate homeostasis.       protein_coding  MYB DOMAIN PROTEIN 34 (MYB34)    (ATMYB34);ALTERED TRYPTOPHAN REGULATION 1 (ATR1);MYB DOMAIN PROTEIN 34 (MYB34); (ATATR1)       </t>
  </si>
  <si>
    <t xml:space="preserve">AT3G46130       AT3G46130.1     Encodes a putative transcription factor (MYB48) that functions to regulate flavonol biosynthesis primarily in cotyledons.       protein_coding  MYB DOMAIN PROTEIN 48 (MYB48)   MYB DOMAIN PROTEIN 111 (MYB111);MYB DOMAIN PROTEIN 48 (ATMYB48);PRODUCTION OF FLAVONOL GLYCOSIDES 3 (PFG3); (ATMYB48-3);MYB DOMAIN PROTEIN 48 (MYB48)   </t>
  </si>
  <si>
    <t xml:space="preserve">AT5G54230       AT5G54230.1     Encodes a putative transcription factor (MYB49).        protein_coding  MYB DOMAIN PROTEIN 49 (MYB49)   MYB DOMAIN PROTEIN 49 (MYB49);MYB DOMAIN PROTEIN 49 (AtMYB49)   </t>
  </si>
  <si>
    <t xml:space="preserve">AT5G14750       AT5G14750.1     Encodes a MyB-related protein containing R2 and R3 repeats, involved in  root and hypocotyl epidermal cell fate determination. Loss of function mutations make extra root hairs. Nuclear localized protein is a positive regulator for expression of CAPRICE (CPC).     protein_coding  MYB DOMAIN PROTEIN 66 (MYB66)   WEREWOLF (WER);MYB DOMAIN PROTEIN 66 (ATMYB66);WEREWOLF 1 (WER1);MYB DOMAIN PROTEIN 66 (MYB66)  </t>
  </si>
  <si>
    <t xml:space="preserve">AT3G17730       AT3G17730.1     NAC domain containing protein 57;(source:Araport11)     protein_coding  NAC DOMAIN CONTAINING PROTEIN 57 (NAC057)       NAC DOMAIN CONTAINING PROTEIN 57 (anac057);NAC DOMAIN CONTAINING PROTEIN 57 (NAC057)    </t>
  </si>
  <si>
    <t xml:space="preserve">AT3G44735       AT3G44735.1     Phytosulfokine 3 precursor, coding for a unique plant peptide growth factor.    protein_coding  PHYTOSULFOKINE 3 PRECURSOR (PSK3)        (PSK1);PHYTOSULFOKINE 3 PRECURSOR (ATPSK3);PHYTOSULFOKINE 3 PRECURSOR (PSK3)   </t>
  </si>
  <si>
    <t xml:space="preserve">AT1G75250       AT1G75250.1     RAD-like 6;(source:Araport11)   protein_coding  RAD-LIKE 6 (RL6)        RAD-LIKE 6 (ATRL6);RADIALIS-LIKE SANT/MYB 3 (RSM3);RAD-LIKE 6 (RL6)     </t>
  </si>
  <si>
    <t xml:space="preserve">AT1G74890       AT1G74890.1     Encodes a nuclear response regulator that acts as a negative regulator in cytokinin-mediated signal transduction. Transcript accumulates in leaves and roots in response to cytokinin treatment.        protein_coding  RESPONSE REGULATOR 15 (ARR15)   RESPONSE REGULATOR 15 (ARR15)   </t>
  </si>
  <si>
    <t xml:space="preserve">AT2G41310       AT2G41310.1     Encodes an A- type response Regulator that is primarily expressed in the root and is involved in cytokinin-mediated signalling. protein_coding  RESPONSE REGULATOR 3 (RR3)      RESPONSE REGULATOR 3 (ATRR3);RESPONSE REGULATOR 8 (ARR8);RESPONSE REGULATOR 3 (RR3)     </t>
  </si>
  <si>
    <t xml:space="preserve">AT5G62920       AT5G62920.1     Encodes a Type-A response regulator that is responsive to cytokinin treatment.  Its C-ter domain is very short in comparison to other Arabidopsis ARRs (17 total). Arr6 protein is stabilized by cytokinin.     protein_coding  RESPONSE REGULATOR 6 (ARR6)     RESPONSE REGULATOR 6 (ARR6)     </t>
  </si>
  <si>
    <t xml:space="preserve">AT1G19050       AT1G19050.1     Encodes a member of the Arabidopsis response regulator (ARR) family, most closely related to ARR15. A two-component response regulator protein containing a phosphate accepting domain in the receiver domain but lacking a DNA binding domain in the output domain. Involved in response to cytokinin and meristem stem cell maintenance. Arr7 protein is stabilized by cytokinin.     protein_coding  RESPONSE REGULATOR 7 (ARR7)     RESPONSE REGULATOR 7 (ARR7)     </t>
  </si>
  <si>
    <t xml:space="preserve">AT3G57040       AT3G57040.1     response regulator ARR9, A two-component response regulator-like protein with a receiver domain with a conserved aspartate residue and a possible phosphorylation site and at the N-terminal half. Appears to interact with histidine kinase like genes ATHP3 and ATHP2 protein_coding  RESPONSE REGULATOR 9 (ARR9)     RESPONSE REGULATOR 9 (ARR9);RESPONSE REGULATOR 4 (ATRR4)        </t>
  </si>
  <si>
    <t xml:space="preserve">AT1G24260       AT1G24260.2     Member of the MADs box transcription factor family. SEP3 is redundant with SEP1 and 2. Flowers of SEP1/2/3 triple mutants show a conversion of petals and stamens to sepals.SEP3 forms heterotetrameric complexes with other MADS box family members and binds to the CArG box motif.   protein_coding  SEPALLATA3 (SEP3)       SEPALLATA3 (SEP3);AGAMOUS-LIKE 9 (AGL9) </t>
  </si>
  <si>
    <t xml:space="preserve">AT5G43270       AT5G43270.2     member of the SPL (squamosa-promoter binding protein-like) gene family, a novel gene family encoding DNA binding proteins and putative transcription factors.    In conjunction with SPL10 and SPL11, SPL2 redundantly controls proper development of lateral organs in association with shoot maturation in the reproductive phase.    protein_coding  SQUAMOSA PROMOTER BINDING PROTEIN-LIKE 2 (SPL2) SQUAMOSA PROMOTER BINDING PROTEIN-LIKE 2 (SPL2) </t>
  </si>
  <si>
    <t xml:space="preserve">AT2G33810       AT2G33810.1     Encodes a member of the SPL (squamosa-promoter binding protein-like)gene family, a novel gene family encoding DNA binding proteins and putative transcription factors.  Contains the SBP-box, which encodes the SBP-domain, required and sufficient for interaction with DNA. It binds DNA, may directly regulate AP1, and is involved in regulation of flowering and vegetative phase change.  Its temporal expression is regulated by the microRNA miR156.  The target site for the microRNA is in the 3'UTR. protein_coding  SQUAMOSA PROMOTER BINDING PROTEIN-LIKE 3 (SPL3) SQUAMOSA PROMOTER BINDING PROTEIN-LIKE 3 (SPL3) </t>
  </si>
  <si>
    <t xml:space="preserve">AT5G43630       AT5G43630.1     Encodes a zinc knuckle protein that negatively regulates morning specific growth. The role of TZP in hypocotyl elongation was established through a QTL analysis of BayXSha RIL populations. The Bay-0 allele contains a deletion causing a frameshift mutation. TZP is under circadian control and acts to regulate morning-specific hypocotyl growth. The mRNA is cell-to-cell mobile.        protein_coding  TANDEM ZINC KNUCKLE PROTEIN (TZP)       TANDEM ZINC KNUCKLE PROTEIN (TZP)       </t>
  </si>
  <si>
    <t xml:space="preserve">AT4G32570       AT4G32570.1     TIFY domain protein 8;(source:Araport11)        protein_coding  TIFY DOMAIN PROTEIN 8 (TIFY8)   TIFY DOMAIN PROTEIN 8 (TIFY8)   </t>
  </si>
  <si>
    <t xml:space="preserve">AT5G11590       AT5G11590.1     encodes a member of the DREB subfamily A-4 of ERF/AP2 transcription factor family. The protein contains one AP2 domain. There are 17 members in this subfamily including TINY.  protein_coding  TINY2 (TINY2)   TINY2 (TINY2)   </t>
  </si>
  <si>
    <t xml:space="preserve">AT2G40750       AT2G40750.1     member of WRKY Transcription Factor; Group III  protein_coding  WRKY DNA-BINDING PROTEIN 54 (WRKY54)    WRKY DNA-BINDING PROTEIN 54 (WRKY54);WRKY DNA-BINDING PROTEIN 54 (ATWRKY54)     </t>
  </si>
  <si>
    <t xml:space="preserve">AT1G20700       AT1G20700.1     Encodes WOX14, a WUSCHEL-related homeobox gene family member with 65 amino acids in its homeodomain.  Proteins in this family contain a sequence of eight residues (TLPLFPMH) downstream of the homeodomain called the WUS box. Functions in the shoot meristem organizing center to maintain the stem cells in an undifferentiated state. WOX4 and WOX14 act downstream of the PXY receptor kinase to regulate plant vascular proliferation independently of any role in vascular organisation.        protein_coding  WUSCHEL RELATED HOMEOBOX 14 (WOX14)     WUSCHEL RELATED HOMEOBOX 14 (WOX14);WUSCHEL RELATED HOMEOBOX 14 (ATWOX14)       </t>
  </si>
  <si>
    <t xml:space="preserve">AT3G11260       AT3G11260.1     WOX5 is a member of the Wuschel (WUS) family of homeodomain transcription factors and is required for quiescent center (QC) function and columella stem cell maintenance in the root meristem. It is expressed in the QC and moves to the columella stem cells  where it represses their differentiation. WOX5 binds members of the Topless family of transcriptional co-repressors.    protein_coding  WUSCHEL RELATED HOMEOBOX 5 (WOX5)       WUSCHEL RELATED HOMEOBOX 5 (WOX5);WUSCHEL RELATED HOMEOBOX 5B (WOX5B)   </t>
  </si>
  <si>
    <t>Ion Transport</t>
  </si>
  <si>
    <t xml:space="preserve">AT5G50740       AT5G50740.3     Heavy metal transport/detoxification superfamily protein;(source:Araport11)     protein_coding                  </t>
  </si>
  <si>
    <t xml:space="preserve">AT5G48290       AT5G48290.1     Heavy metal transport/detoxification superfamily protein;(source:Araport11)     protein_coding                  </t>
  </si>
  <si>
    <t xml:space="preserve">AT1G23000       AT1G23000.1     Heavy metal transport/detoxification superfamily protein;(source:Araport11)     protein_coding                  </t>
  </si>
  <si>
    <t xml:space="preserve">AT1G51090       AT1G51090.1     Heavy metal associated domain containing protein involved in plant immunity.Mutants show an increase in root length under NO stress and reduction in root length under H2O2 stress conditions. Mutants show increases in defense responses to pathogens including hypersensitive lesions, increased resistance and induction of SAR genes.      protein_coding   (ATHMAD1)       (ATHMAD1)      </t>
  </si>
  <si>
    <t xml:space="preserve">AT4G38580       AT4G38580.1     putative farnesylated protein (At4g38580) mRNA, complete        protein_coding  FARNESYLATED PROTEIN 6 (FP6)    FARNESYLATED PROTEIN 6 (FP6);FARNESYLATED PROTEIN 6 (ATFP6);HEAVY METAL ASSOCIATED ISOPRENYLATED PLANT PROTEIN 26 (HIPP26)      </t>
  </si>
  <si>
    <t xml:space="preserve">AT2G36830       AT2G36830.1     Encodes a tonoplast intrinsic protein, which functions as water channel. It has also been shown to be able to facilitate the transport of urea and hydrogen peroxide. Highly expressed in vascular tissues of the root, stem, cauline leaves and flowers but not in the apical meristems. The mRNA is cell-to-cell mobile.      protein_coding  GAMMA TONOPLAST INTRINSIC PROTEIN (GAMMA-TIP)   GAMMA TONOPLAST INTRINSIC PROTEIN (GAMMA-TIP);TONOPLAST INTRINSIC PROTEIN 1;1 (TIP1;1);GAMMA TONOPLAST INTRINSIC PROTEIN 1 (GAMMA-TIP1) </t>
  </si>
  <si>
    <t xml:space="preserve">AT1G22990       AT1G22990.1     Heavy metal transport/detoxification superfamily protein;(source:Araport11)     protein_coding  HEAVY METAL ASSOCIATED ISOPRENYLATED PLANT PROTEIN 22 (HIPP22)  HEAVY METAL ASSOCIATED ISOPRENYLATED PLANT PROTEIN 22 (HIPP22)  </t>
  </si>
  <si>
    <t xml:space="preserve">AT2G37170       AT2G37170.1     a member of the plasma membrane intrinsic protein subfamily PIP2. localizes to the plasma membrane and exhibits water transport activity in Xenopus oocyte. expressed specifically in the vascular bundles and protein level increases slightly during leaf dev protein_coding  PLASMA MEMBRANE INTRINSIC PROTEIN 2 (PIP2B)     PLASMA MEMBRANE INTRINSIC PROTEIN 2 (PIP2B);PLASMA MEMBRANE INTRINSIC PROTEIN 2;2 (PIP2;2)      </t>
  </si>
  <si>
    <t xml:space="preserve">AT2G37180       AT2G37180.1     a member of the plasma membrane intrinsic protein PIP2. functions as aquaporin and is involved in desiccation.  protein_coding  RESPONSIVE TO DESICCATION 28 (RD28)     RESPONSIVE TO DESICCATION 28 (RD28);PLASMA MEMBRANE INTRINSIC PROTEIN 2;3 (PIP2;3);PLASMA MEMBRANE INTRINSIC PROTEIN 2C (PIP2C) </t>
  </si>
  <si>
    <t>AT4G17340       AT4G17340.1     tonoplast intrinsic protein 2;(source:Araport11)        protein_coding  TONOPLAST INTRINSIC PROTEIN 2;2 (TIP2;2)        TONOPLAST INTRINSIC PROTEIN 2;2 (TIP2;2); (DELTA-TIP2)</t>
  </si>
  <si>
    <t>New Phytologist Supporting Information</t>
  </si>
  <si>
    <r>
      <t>Article title</t>
    </r>
    <r>
      <rPr>
        <sz val="11"/>
        <color theme="1"/>
        <rFont val="Calibri"/>
        <family val="2"/>
        <scheme val="minor"/>
      </rPr>
      <t>: TANDEM ZINC-FINGER/PLUS3 integrates light signaling and flowering regulatory pathways at the chromatin level</t>
    </r>
  </si>
  <si>
    <r>
      <t>Authors</t>
    </r>
    <r>
      <rPr>
        <sz val="11"/>
        <color theme="1"/>
        <rFont val="Calibri"/>
        <family val="2"/>
        <scheme val="minor"/>
      </rPr>
      <t>: Giorgio Perrella, Elisa Vellutini, Allan Beveridge, Graham Hamilton, Pawel Herzyk and Eirini Kaiserli </t>
    </r>
  </si>
  <si>
    <r>
      <t>Article acceptance date</t>
    </r>
    <r>
      <rPr>
        <sz val="12"/>
        <color theme="1"/>
        <rFont val="Calibri"/>
        <family val="2"/>
        <scheme val="minor"/>
      </rPr>
      <t>: 21 April 2025</t>
    </r>
  </si>
  <si>
    <r>
      <t xml:space="preserve">Table S4: Gene ontology analysis of the upregulated genes between Col-0 and </t>
    </r>
    <r>
      <rPr>
        <i/>
        <sz val="11"/>
        <color theme="1"/>
        <rFont val="Calibri"/>
        <family val="2"/>
        <scheme val="minor"/>
      </rPr>
      <t>tzp-1</t>
    </r>
    <r>
      <rPr>
        <sz val="11"/>
        <color theme="1"/>
        <rFont val="Calibri"/>
        <family val="2"/>
        <scheme val="minor"/>
      </rPr>
      <t xml:space="preserve"> identified by RNAseq at Zeitgeber 0.5 associated with Fig. S4.</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scheme val="minor"/>
    </font>
    <font>
      <sz val="12"/>
      <color theme="1"/>
      <name val="Calibri"/>
      <family val="2"/>
      <scheme val="minor"/>
    </font>
    <font>
      <sz val="10"/>
      <color rgb="FF000000"/>
      <name val="Arial Unicode MS"/>
      <family val="2"/>
    </font>
    <font>
      <b/>
      <sz val="12"/>
      <color theme="1"/>
      <name val="Calibri"/>
      <family val="2"/>
      <scheme val="minor"/>
    </font>
    <font>
      <b/>
      <sz val="11"/>
      <color theme="1"/>
      <name val="Calibri"/>
      <family val="2"/>
      <scheme val="minor"/>
    </font>
    <font>
      <sz val="11"/>
      <color theme="1"/>
      <name val="Aptos Narrow"/>
    </font>
    <font>
      <i/>
      <sz val="11"/>
      <color theme="1"/>
      <name val="Calibri"/>
      <family val="2"/>
      <scheme val="minor"/>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1">
    <xf numFmtId="0" fontId="0" fillId="0" borderId="0"/>
  </cellStyleXfs>
  <cellXfs count="9">
    <xf numFmtId="0" fontId="0" fillId="0" borderId="0" xfId="0"/>
    <xf numFmtId="11" fontId="0" fillId="0" borderId="0" xfId="0" applyNumberFormat="1"/>
    <xf numFmtId="11" fontId="0" fillId="2" borderId="0" xfId="0" applyNumberFormat="1" applyFill="1"/>
    <xf numFmtId="0" fontId="0" fillId="2" borderId="0" xfId="0" applyFill="1"/>
    <xf numFmtId="0" fontId="2" fillId="0" borderId="0" xfId="0" applyFont="1" applyAlignment="1">
      <alignment vertical="center"/>
    </xf>
    <xf numFmtId="0" fontId="2" fillId="2" borderId="0" xfId="0" applyFont="1" applyFill="1" applyAlignment="1">
      <alignment vertical="center"/>
    </xf>
    <xf numFmtId="0" fontId="4" fillId="0" borderId="0" xfId="0" applyFont="1"/>
    <xf numFmtId="0" fontId="3" fillId="0" borderId="0" xfId="0" applyFont="1"/>
    <xf numFmtId="0" fontId="5" fillId="0" borderId="0" xfId="0" applyFont="1"/>
  </cellXfs>
  <cellStyles count="1">
    <cellStyle name="Normal" xfId="0" builtinId="0"/>
  </cellStyles>
  <dxfs count="1">
    <dxf>
      <fill>
        <patternFill>
          <bgColor theme="5" tint="-0.24994659260841701"/>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 Id="rId9" Type="http://schemas.openxmlformats.org/officeDocument/2006/relationships/customXml" Target="../customXml/item3.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pieChart>
        <c:varyColors val="1"/>
        <c:ser>
          <c:idx val="0"/>
          <c:order val="0"/>
          <c:spPr>
            <a:ln>
              <a:solidFill>
                <a:schemeClr val="bg1"/>
              </a:solidFill>
            </a:ln>
          </c:spPr>
          <c:cat>
            <c:strRef>
              <c:f>Sheet1!$S$16:$S$17</c:f>
              <c:strCache>
                <c:ptCount val="2"/>
                <c:pt idx="0">
                  <c:v>Transcription</c:v>
                </c:pt>
                <c:pt idx="1">
                  <c:v>Ion transport</c:v>
                </c:pt>
              </c:strCache>
            </c:strRef>
          </c:cat>
          <c:val>
            <c:numRef>
              <c:f>Sheet1!$T$16:$T$17</c:f>
              <c:numCache>
                <c:formatCode>General</c:formatCode>
                <c:ptCount val="2"/>
                <c:pt idx="0">
                  <c:v>67</c:v>
                </c:pt>
                <c:pt idx="1">
                  <c:v>10</c:v>
                </c:pt>
              </c:numCache>
            </c:numRef>
          </c:val>
          <c:extLst>
            <c:ext xmlns:c16="http://schemas.microsoft.com/office/drawing/2014/chart" uri="{C3380CC4-5D6E-409C-BE32-E72D297353CC}">
              <c16:uniqueId val="{00000000-5269-D94E-83FC-CEF8435FD758}"/>
            </c:ext>
          </c:extLst>
        </c:ser>
        <c:dLbls>
          <c:showLegendKey val="0"/>
          <c:showVal val="0"/>
          <c:showCatName val="0"/>
          <c:showSerName val="0"/>
          <c:showPercent val="0"/>
          <c:showBubbleSize val="0"/>
          <c:showLeaderLines val="1"/>
        </c:dLbls>
        <c:firstSliceAng val="0"/>
      </c:pieChart>
    </c:plotArea>
    <c:legend>
      <c:legendPos val="r"/>
      <c:overlay val="0"/>
      <c:txPr>
        <a:bodyPr/>
        <a:lstStyle/>
        <a:p>
          <a:pPr>
            <a:defRPr sz="1200">
              <a:latin typeface="Helvetica" panose="020B0604020202020204" pitchFamily="34" charset="0"/>
              <a:cs typeface="Helvetica" panose="020B0604020202020204" pitchFamily="34" charset="0"/>
            </a:defRPr>
          </a:pPr>
          <a:endParaRPr lang="en-US"/>
        </a:p>
      </c:txPr>
    </c:legend>
    <c:plotVisOnly val="1"/>
    <c:dispBlanksAs val="gap"/>
    <c:showDLblsOverMax val="0"/>
  </c:chart>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17</xdr:col>
      <xdr:colOff>583406</xdr:colOff>
      <xdr:row>20</xdr:row>
      <xdr:rowOff>71437</xdr:rowOff>
    </xdr:from>
    <xdr:to>
      <xdr:col>25</xdr:col>
      <xdr:colOff>95249</xdr:colOff>
      <xdr:row>37</xdr:row>
      <xdr:rowOff>50006</xdr:rowOff>
    </xdr:to>
    <xdr:graphicFrame macro="">
      <xdr:nvGraphicFramePr>
        <xdr:cNvPr id="2" name="Chart 1">
          <a:extLst>
            <a:ext uri="{FF2B5EF4-FFF2-40B4-BE49-F238E27FC236}">
              <a16:creationId xmlns:a16="http://schemas.microsoft.com/office/drawing/2014/main" id="{00000000-0008-0000-00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T74"/>
  <sheetViews>
    <sheetView tabSelected="1" zoomScale="80" zoomScaleNormal="80" workbookViewId="0">
      <selection sqref="A1:D5"/>
    </sheetView>
  </sheetViews>
  <sheetFormatPr baseColWidth="10" defaultColWidth="8.83203125" defaultRowHeight="15" x14ac:dyDescent="0.2"/>
  <cols>
    <col min="1" max="1" width="31.6640625" customWidth="1"/>
    <col min="2" max="2" width="48.5" customWidth="1"/>
    <col min="3" max="3" width="20.83203125" customWidth="1"/>
    <col min="16" max="16" width="14.33203125" customWidth="1"/>
    <col min="17" max="17" width="12.5" customWidth="1"/>
    <col min="18" max="18" width="13.33203125" customWidth="1"/>
    <col min="19" max="19" width="17.5" customWidth="1"/>
  </cols>
  <sheetData>
    <row r="1" spans="1:20" x14ac:dyDescent="0.2">
      <c r="A1" s="6" t="s">
        <v>249</v>
      </c>
    </row>
    <row r="2" spans="1:20" x14ac:dyDescent="0.2">
      <c r="A2" s="6" t="s">
        <v>250</v>
      </c>
    </row>
    <row r="3" spans="1:20" x14ac:dyDescent="0.2">
      <c r="A3" s="6" t="s">
        <v>251</v>
      </c>
    </row>
    <row r="4" spans="1:20" ht="16" x14ac:dyDescent="0.2">
      <c r="A4" s="7" t="s">
        <v>252</v>
      </c>
      <c r="B4" s="8"/>
    </row>
    <row r="5" spans="1:20" x14ac:dyDescent="0.2">
      <c r="A5" t="s">
        <v>253</v>
      </c>
    </row>
    <row r="7" spans="1:20" x14ac:dyDescent="0.2">
      <c r="A7" t="s">
        <v>0</v>
      </c>
      <c r="B7" t="s">
        <v>1</v>
      </c>
      <c r="P7" t="s">
        <v>92</v>
      </c>
      <c r="Q7" t="s">
        <v>160</v>
      </c>
    </row>
    <row r="8" spans="1:20" x14ac:dyDescent="0.2">
      <c r="A8" t="s">
        <v>2</v>
      </c>
      <c r="B8" t="s">
        <v>3</v>
      </c>
      <c r="C8" t="s">
        <v>4</v>
      </c>
      <c r="D8" t="s">
        <v>5</v>
      </c>
      <c r="E8" t="s">
        <v>6</v>
      </c>
      <c r="F8" t="s">
        <v>7</v>
      </c>
      <c r="G8" t="s">
        <v>8</v>
      </c>
      <c r="H8" t="s">
        <v>9</v>
      </c>
      <c r="I8" t="s">
        <v>10</v>
      </c>
      <c r="J8" t="s">
        <v>11</v>
      </c>
      <c r="K8" t="s">
        <v>12</v>
      </c>
      <c r="L8" t="s">
        <v>13</v>
      </c>
      <c r="M8" t="s">
        <v>14</v>
      </c>
      <c r="P8" t="s">
        <v>159</v>
      </c>
      <c r="Q8" t="s">
        <v>161</v>
      </c>
    </row>
    <row r="9" spans="1:20" x14ac:dyDescent="0.2">
      <c r="A9" t="s">
        <v>15</v>
      </c>
      <c r="B9" t="s">
        <v>16</v>
      </c>
      <c r="C9">
        <v>53</v>
      </c>
      <c r="D9">
        <v>10.0378787878787</v>
      </c>
      <c r="E9" s="1">
        <v>4.2122792044156301E-4</v>
      </c>
      <c r="F9" t="s">
        <v>17</v>
      </c>
      <c r="G9">
        <v>345</v>
      </c>
      <c r="H9">
        <v>1711</v>
      </c>
      <c r="I9">
        <v>18171</v>
      </c>
      <c r="J9">
        <v>1.63149442228038</v>
      </c>
      <c r="K9">
        <v>0.10451066348023599</v>
      </c>
      <c r="L9">
        <v>0.10451066348023599</v>
      </c>
      <c r="M9">
        <v>0.54984891175120498</v>
      </c>
      <c r="P9" t="s">
        <v>95</v>
      </c>
      <c r="Q9" t="s">
        <v>162</v>
      </c>
    </row>
    <row r="10" spans="1:20" x14ac:dyDescent="0.2">
      <c r="A10" s="3" t="s">
        <v>18</v>
      </c>
      <c r="B10" t="s">
        <v>19</v>
      </c>
      <c r="C10">
        <v>55</v>
      </c>
      <c r="D10">
        <v>10.4166666666666</v>
      </c>
      <c r="E10" s="2">
        <v>6.30319600899479E-4</v>
      </c>
      <c r="F10" t="s">
        <v>20</v>
      </c>
      <c r="G10">
        <v>340</v>
      </c>
      <c r="H10">
        <v>1886</v>
      </c>
      <c r="I10">
        <v>18499</v>
      </c>
      <c r="J10">
        <v>1.5866836129998101</v>
      </c>
      <c r="K10">
        <v>0.24845546203590799</v>
      </c>
      <c r="L10">
        <v>0.24845546203590799</v>
      </c>
      <c r="M10">
        <v>0.89136712896039605</v>
      </c>
      <c r="P10" t="s">
        <v>134</v>
      </c>
      <c r="Q10" t="s">
        <v>163</v>
      </c>
    </row>
    <row r="11" spans="1:20" x14ac:dyDescent="0.2">
      <c r="A11" s="3" t="s">
        <v>18</v>
      </c>
      <c r="B11" t="s">
        <v>21</v>
      </c>
      <c r="C11">
        <v>56</v>
      </c>
      <c r="D11">
        <v>10.6060606060606</v>
      </c>
      <c r="E11" s="3">
        <v>4.9309373724923996E-3</v>
      </c>
      <c r="F11" t="s">
        <v>22</v>
      </c>
      <c r="G11">
        <v>340</v>
      </c>
      <c r="H11">
        <v>2119</v>
      </c>
      <c r="I11">
        <v>18499</v>
      </c>
      <c r="J11">
        <v>1.4378924575965299</v>
      </c>
      <c r="K11">
        <v>0.89346055150871095</v>
      </c>
      <c r="L11">
        <v>0.36099818920242599</v>
      </c>
      <c r="M11">
        <v>6.7787670982954298</v>
      </c>
      <c r="P11" t="s">
        <v>146</v>
      </c>
      <c r="Q11" t="s">
        <v>164</v>
      </c>
    </row>
    <row r="12" spans="1:20" x14ac:dyDescent="0.2">
      <c r="A12" t="s">
        <v>15</v>
      </c>
      <c r="B12" t="s">
        <v>23</v>
      </c>
      <c r="C12">
        <v>54</v>
      </c>
      <c r="D12">
        <v>10.2272727272727</v>
      </c>
      <c r="E12">
        <v>1.12866372057702E-2</v>
      </c>
      <c r="F12" t="s">
        <v>24</v>
      </c>
      <c r="G12">
        <v>345</v>
      </c>
      <c r="H12">
        <v>2047</v>
      </c>
      <c r="I12">
        <v>18171</v>
      </c>
      <c r="J12">
        <v>1.38942673265223</v>
      </c>
      <c r="K12">
        <v>0.94889706967501297</v>
      </c>
      <c r="L12">
        <v>0.44831755977832</v>
      </c>
      <c r="M12">
        <v>13.8038916255625</v>
      </c>
      <c r="P12" t="s">
        <v>93</v>
      </c>
      <c r="Q12" t="s">
        <v>165</v>
      </c>
    </row>
    <row r="13" spans="1:20" x14ac:dyDescent="0.2">
      <c r="P13" t="s">
        <v>94</v>
      </c>
      <c r="Q13" t="s">
        <v>166</v>
      </c>
    </row>
    <row r="14" spans="1:20" x14ac:dyDescent="0.2">
      <c r="A14" t="s">
        <v>25</v>
      </c>
      <c r="B14" t="s">
        <v>26</v>
      </c>
      <c r="P14" t="s">
        <v>148</v>
      </c>
      <c r="Q14" t="s">
        <v>167</v>
      </c>
    </row>
    <row r="15" spans="1:20" x14ac:dyDescent="0.2">
      <c r="A15" t="s">
        <v>2</v>
      </c>
      <c r="B15" t="s">
        <v>3</v>
      </c>
      <c r="C15" t="s">
        <v>4</v>
      </c>
      <c r="D15" t="s">
        <v>5</v>
      </c>
      <c r="E15" t="s">
        <v>6</v>
      </c>
      <c r="F15" t="s">
        <v>7</v>
      </c>
      <c r="G15" t="s">
        <v>8</v>
      </c>
      <c r="H15" t="s">
        <v>9</v>
      </c>
      <c r="I15" t="s">
        <v>10</v>
      </c>
      <c r="J15" t="s">
        <v>11</v>
      </c>
      <c r="K15" t="s">
        <v>12</v>
      </c>
      <c r="L15" t="s">
        <v>13</v>
      </c>
      <c r="M15" t="s">
        <v>14</v>
      </c>
      <c r="P15" t="s">
        <v>96</v>
      </c>
      <c r="Q15" t="s">
        <v>168</v>
      </c>
    </row>
    <row r="16" spans="1:20" x14ac:dyDescent="0.2">
      <c r="A16" s="3" t="s">
        <v>18</v>
      </c>
      <c r="B16" t="s">
        <v>27</v>
      </c>
      <c r="C16">
        <v>7</v>
      </c>
      <c r="D16">
        <v>1.3257575757575699</v>
      </c>
      <c r="E16" s="3">
        <v>1.30617360817218E-3</v>
      </c>
      <c r="F16" t="s">
        <v>28</v>
      </c>
      <c r="G16">
        <v>340</v>
      </c>
      <c r="H16">
        <v>66</v>
      </c>
      <c r="I16">
        <v>18499</v>
      </c>
      <c r="J16">
        <v>5.7706327985739696</v>
      </c>
      <c r="K16">
        <v>0.446826404384086</v>
      </c>
      <c r="L16">
        <v>0.17910587535581199</v>
      </c>
      <c r="M16">
        <v>1.8389177048835801</v>
      </c>
      <c r="P16" t="s">
        <v>97</v>
      </c>
      <c r="Q16" t="s">
        <v>169</v>
      </c>
      <c r="S16" t="s">
        <v>92</v>
      </c>
      <c r="T16">
        <v>67</v>
      </c>
    </row>
    <row r="17" spans="1:20" x14ac:dyDescent="0.2">
      <c r="A17" t="s">
        <v>15</v>
      </c>
      <c r="B17" t="s">
        <v>29</v>
      </c>
      <c r="C17">
        <v>5</v>
      </c>
      <c r="D17">
        <v>0.94696969696969702</v>
      </c>
      <c r="E17">
        <v>4.1594278961840604E-3</v>
      </c>
      <c r="F17" t="s">
        <v>30</v>
      </c>
      <c r="G17">
        <v>345</v>
      </c>
      <c r="H17">
        <v>35</v>
      </c>
      <c r="I17">
        <v>18171</v>
      </c>
      <c r="J17">
        <v>7.5242236024844704</v>
      </c>
      <c r="K17">
        <v>0.66446963609159704</v>
      </c>
      <c r="L17">
        <v>0.30511872434413501</v>
      </c>
      <c r="M17">
        <v>5.3085874556621304</v>
      </c>
      <c r="P17" t="s">
        <v>98</v>
      </c>
      <c r="Q17" t="s">
        <v>170</v>
      </c>
      <c r="S17" t="s">
        <v>160</v>
      </c>
      <c r="T17">
        <v>10</v>
      </c>
    </row>
    <row r="18" spans="1:20" x14ac:dyDescent="0.2">
      <c r="A18" s="3" t="s">
        <v>18</v>
      </c>
      <c r="B18" t="s">
        <v>31</v>
      </c>
      <c r="C18">
        <v>5</v>
      </c>
      <c r="D18">
        <v>0.94696969696969702</v>
      </c>
      <c r="E18" s="3">
        <v>1.4079798113434501E-2</v>
      </c>
      <c r="F18" t="s">
        <v>30</v>
      </c>
      <c r="G18">
        <v>340</v>
      </c>
      <c r="H18">
        <v>51</v>
      </c>
      <c r="I18">
        <v>18499</v>
      </c>
      <c r="J18">
        <v>5.3341983852364399</v>
      </c>
      <c r="K18">
        <v>0.99837699520860801</v>
      </c>
      <c r="L18">
        <v>0.47394399778750801</v>
      </c>
      <c r="M18">
        <v>18.238211721777301</v>
      </c>
      <c r="P18" t="s">
        <v>99</v>
      </c>
    </row>
    <row r="19" spans="1:20" x14ac:dyDescent="0.2">
      <c r="A19" t="s">
        <v>18</v>
      </c>
      <c r="B19" t="s">
        <v>32</v>
      </c>
      <c r="C19">
        <v>7</v>
      </c>
      <c r="D19">
        <v>1.3257575757575699</v>
      </c>
      <c r="E19">
        <v>0.120486046415164</v>
      </c>
      <c r="F19" t="s">
        <v>33</v>
      </c>
      <c r="G19">
        <v>340</v>
      </c>
      <c r="H19">
        <v>183</v>
      </c>
      <c r="I19">
        <v>18499</v>
      </c>
      <c r="J19">
        <v>2.0812118289938901</v>
      </c>
      <c r="K19">
        <v>1</v>
      </c>
      <c r="L19">
        <v>0.83756253514963797</v>
      </c>
      <c r="M19">
        <v>83.848142558701795</v>
      </c>
      <c r="P19" t="s">
        <v>100</v>
      </c>
    </row>
    <row r="20" spans="1:20" x14ac:dyDescent="0.2">
      <c r="P20" t="s">
        <v>101</v>
      </c>
    </row>
    <row r="21" spans="1:20" x14ac:dyDescent="0.2">
      <c r="A21" t="s">
        <v>34</v>
      </c>
      <c r="B21" t="s">
        <v>35</v>
      </c>
      <c r="P21" t="s">
        <v>102</v>
      </c>
    </row>
    <row r="22" spans="1:20" x14ac:dyDescent="0.2">
      <c r="A22" t="s">
        <v>2</v>
      </c>
      <c r="B22" t="s">
        <v>3</v>
      </c>
      <c r="C22" t="s">
        <v>4</v>
      </c>
      <c r="D22" t="s">
        <v>5</v>
      </c>
      <c r="E22" t="s">
        <v>6</v>
      </c>
      <c r="F22" t="s">
        <v>7</v>
      </c>
      <c r="G22" t="s">
        <v>8</v>
      </c>
      <c r="H22" t="s">
        <v>9</v>
      </c>
      <c r="I22" t="s">
        <v>10</v>
      </c>
      <c r="J22" t="s">
        <v>11</v>
      </c>
      <c r="K22" t="s">
        <v>12</v>
      </c>
      <c r="L22" t="s">
        <v>13</v>
      </c>
      <c r="M22" t="s">
        <v>14</v>
      </c>
      <c r="P22" t="s">
        <v>103</v>
      </c>
    </row>
    <row r="23" spans="1:20" x14ac:dyDescent="0.2">
      <c r="A23" s="3" t="s">
        <v>18</v>
      </c>
      <c r="B23" t="s">
        <v>36</v>
      </c>
      <c r="C23">
        <v>6</v>
      </c>
      <c r="D23">
        <v>1.13636363636363</v>
      </c>
      <c r="E23" s="3">
        <v>9.1888528392490704E-3</v>
      </c>
      <c r="F23" t="s">
        <v>37</v>
      </c>
      <c r="G23">
        <v>340</v>
      </c>
      <c r="H23">
        <v>70</v>
      </c>
      <c r="I23">
        <v>18499</v>
      </c>
      <c r="J23">
        <v>4.6636134453781501</v>
      </c>
      <c r="K23">
        <v>0.984728895573177</v>
      </c>
      <c r="L23">
        <v>0.44975903391159999</v>
      </c>
      <c r="M23">
        <v>12.286023157368801</v>
      </c>
      <c r="P23" t="s">
        <v>104</v>
      </c>
    </row>
    <row r="24" spans="1:20" x14ac:dyDescent="0.2">
      <c r="A24" t="s">
        <v>15</v>
      </c>
      <c r="B24" t="s">
        <v>38</v>
      </c>
      <c r="C24">
        <v>6</v>
      </c>
      <c r="D24">
        <v>1.13636363636363</v>
      </c>
      <c r="E24">
        <v>1.1746914777140301E-2</v>
      </c>
      <c r="F24" t="s">
        <v>37</v>
      </c>
      <c r="G24">
        <v>345</v>
      </c>
      <c r="H24">
        <v>72</v>
      </c>
      <c r="I24">
        <v>18171</v>
      </c>
      <c r="J24">
        <v>4.3891304347825999</v>
      </c>
      <c r="K24">
        <v>0.95476622266731703</v>
      </c>
      <c r="L24">
        <v>0.40308777160791298</v>
      </c>
      <c r="M24">
        <v>14.327548822582999</v>
      </c>
      <c r="P24" t="s">
        <v>106</v>
      </c>
    </row>
    <row r="25" spans="1:20" x14ac:dyDescent="0.2">
      <c r="A25" s="3" t="s">
        <v>18</v>
      </c>
      <c r="B25" t="s">
        <v>39</v>
      </c>
      <c r="C25">
        <v>6</v>
      </c>
      <c r="D25">
        <v>1.13636363636363</v>
      </c>
      <c r="E25" s="3">
        <v>4.8622770820380398E-2</v>
      </c>
      <c r="F25" t="s">
        <v>37</v>
      </c>
      <c r="G25">
        <v>340</v>
      </c>
      <c r="H25">
        <v>108</v>
      </c>
      <c r="I25">
        <v>18499</v>
      </c>
      <c r="J25">
        <v>3.02271241830065</v>
      </c>
      <c r="K25">
        <v>0.99999999984375798</v>
      </c>
      <c r="L25">
        <v>0.67663735747560705</v>
      </c>
      <c r="M25">
        <v>50.728063354055301</v>
      </c>
      <c r="P25" t="s">
        <v>108</v>
      </c>
    </row>
    <row r="26" spans="1:20" x14ac:dyDescent="0.2">
      <c r="P26" t="s">
        <v>109</v>
      </c>
    </row>
    <row r="27" spans="1:20" x14ac:dyDescent="0.2">
      <c r="A27" t="s">
        <v>40</v>
      </c>
      <c r="B27" t="s">
        <v>41</v>
      </c>
      <c r="P27" t="s">
        <v>110</v>
      </c>
    </row>
    <row r="28" spans="1:20" x14ac:dyDescent="0.2">
      <c r="A28" t="s">
        <v>2</v>
      </c>
      <c r="B28" t="s">
        <v>3</v>
      </c>
      <c r="C28" t="s">
        <v>4</v>
      </c>
      <c r="D28" t="s">
        <v>5</v>
      </c>
      <c r="E28" t="s">
        <v>6</v>
      </c>
      <c r="F28" t="s">
        <v>7</v>
      </c>
      <c r="G28" t="s">
        <v>8</v>
      </c>
      <c r="H28" t="s">
        <v>9</v>
      </c>
      <c r="I28" t="s">
        <v>10</v>
      </c>
      <c r="J28" t="s">
        <v>11</v>
      </c>
      <c r="K28" t="s">
        <v>12</v>
      </c>
      <c r="L28" t="s">
        <v>13</v>
      </c>
      <c r="M28" t="s">
        <v>14</v>
      </c>
      <c r="P28" t="s">
        <v>111</v>
      </c>
    </row>
    <row r="29" spans="1:20" x14ac:dyDescent="0.2">
      <c r="A29" s="3" t="s">
        <v>18</v>
      </c>
      <c r="B29" t="s">
        <v>42</v>
      </c>
      <c r="C29">
        <v>4</v>
      </c>
      <c r="D29">
        <v>0.75757575757575701</v>
      </c>
      <c r="E29" s="3">
        <v>1.42361670703834E-2</v>
      </c>
      <c r="F29" t="s">
        <v>43</v>
      </c>
      <c r="G29">
        <v>340</v>
      </c>
      <c r="H29">
        <v>28</v>
      </c>
      <c r="I29">
        <v>18499</v>
      </c>
      <c r="J29">
        <v>7.7726890756302502</v>
      </c>
      <c r="K29">
        <v>0.99848952100204902</v>
      </c>
      <c r="L29">
        <v>0.445941169464321</v>
      </c>
      <c r="M29">
        <v>18.422164473261901</v>
      </c>
      <c r="P29" t="s">
        <v>150</v>
      </c>
    </row>
    <row r="30" spans="1:20" x14ac:dyDescent="0.2">
      <c r="A30" s="3" t="s">
        <v>18</v>
      </c>
      <c r="B30" t="s">
        <v>44</v>
      </c>
      <c r="C30">
        <v>4</v>
      </c>
      <c r="D30">
        <v>0.75757575757575701</v>
      </c>
      <c r="E30" s="3">
        <v>2.9942703309075999E-2</v>
      </c>
      <c r="F30" t="s">
        <v>43</v>
      </c>
      <c r="G30">
        <v>340</v>
      </c>
      <c r="H30">
        <v>37</v>
      </c>
      <c r="I30">
        <v>18499</v>
      </c>
      <c r="J30">
        <v>5.8820349761526201</v>
      </c>
      <c r="K30">
        <v>0.999998954759583</v>
      </c>
      <c r="L30">
        <v>0.62606066037873498</v>
      </c>
      <c r="M30">
        <v>35.059276008657797</v>
      </c>
      <c r="P30" t="s">
        <v>113</v>
      </c>
    </row>
    <row r="31" spans="1:20" x14ac:dyDescent="0.2">
      <c r="A31" t="s">
        <v>15</v>
      </c>
      <c r="B31" t="s">
        <v>45</v>
      </c>
      <c r="C31">
        <v>4</v>
      </c>
      <c r="D31">
        <v>0.75757575757575701</v>
      </c>
      <c r="E31">
        <v>3.0297924763491999E-2</v>
      </c>
      <c r="F31" t="s">
        <v>43</v>
      </c>
      <c r="G31">
        <v>345</v>
      </c>
      <c r="H31">
        <v>36</v>
      </c>
      <c r="I31">
        <v>18171</v>
      </c>
      <c r="J31">
        <v>5.8521739130434698</v>
      </c>
      <c r="K31">
        <v>0.99968432429500698</v>
      </c>
      <c r="L31">
        <v>0.55339444987063602</v>
      </c>
      <c r="M31">
        <v>33.144177081131303</v>
      </c>
      <c r="P31" t="s">
        <v>114</v>
      </c>
    </row>
    <row r="32" spans="1:20" x14ac:dyDescent="0.2">
      <c r="A32" t="s">
        <v>15</v>
      </c>
      <c r="B32" t="s">
        <v>46</v>
      </c>
      <c r="C32">
        <v>4</v>
      </c>
      <c r="D32">
        <v>0.75757575757575701</v>
      </c>
      <c r="E32">
        <v>3.7217750358604099E-2</v>
      </c>
      <c r="F32" t="s">
        <v>43</v>
      </c>
      <c r="G32">
        <v>345</v>
      </c>
      <c r="H32">
        <v>39</v>
      </c>
      <c r="I32">
        <v>18171</v>
      </c>
      <c r="J32">
        <v>5.4020066889632101</v>
      </c>
      <c r="K32">
        <v>0.99995165455116597</v>
      </c>
      <c r="L32">
        <v>0.56311919236963104</v>
      </c>
      <c r="M32">
        <v>39.125388325797203</v>
      </c>
      <c r="P32" t="s">
        <v>115</v>
      </c>
    </row>
    <row r="33" spans="1:16" x14ac:dyDescent="0.2">
      <c r="A33" t="s">
        <v>47</v>
      </c>
      <c r="B33" t="s">
        <v>48</v>
      </c>
      <c r="C33">
        <v>6</v>
      </c>
      <c r="D33">
        <v>1.13636363636363</v>
      </c>
      <c r="E33">
        <v>0.60889014328677504</v>
      </c>
      <c r="F33" t="s">
        <v>49</v>
      </c>
      <c r="G33">
        <v>483</v>
      </c>
      <c r="H33">
        <v>275</v>
      </c>
      <c r="I33">
        <v>25147</v>
      </c>
      <c r="J33">
        <v>1.13594579333709</v>
      </c>
      <c r="K33">
        <v>1</v>
      </c>
      <c r="L33">
        <v>0.99342948742517501</v>
      </c>
      <c r="M33">
        <v>99.996408510179506</v>
      </c>
      <c r="P33" t="s">
        <v>116</v>
      </c>
    </row>
    <row r="34" spans="1:16" x14ac:dyDescent="0.2">
      <c r="P34" t="s">
        <v>117</v>
      </c>
    </row>
    <row r="35" spans="1:16" x14ac:dyDescent="0.2">
      <c r="A35" t="s">
        <v>50</v>
      </c>
      <c r="B35" t="s">
        <v>51</v>
      </c>
      <c r="P35" t="s">
        <v>118</v>
      </c>
    </row>
    <row r="36" spans="1:16" x14ac:dyDescent="0.2">
      <c r="A36" t="s">
        <v>2</v>
      </c>
      <c r="B36" t="s">
        <v>3</v>
      </c>
      <c r="C36" t="s">
        <v>4</v>
      </c>
      <c r="D36" t="s">
        <v>5</v>
      </c>
      <c r="E36" t="s">
        <v>6</v>
      </c>
      <c r="F36" t="s">
        <v>7</v>
      </c>
      <c r="G36" t="s">
        <v>8</v>
      </c>
      <c r="H36" t="s">
        <v>9</v>
      </c>
      <c r="I36" t="s">
        <v>10</v>
      </c>
      <c r="J36" t="s">
        <v>11</v>
      </c>
      <c r="K36" t="s">
        <v>12</v>
      </c>
      <c r="L36" t="s">
        <v>13</v>
      </c>
      <c r="M36" t="s">
        <v>14</v>
      </c>
      <c r="P36" t="s">
        <v>119</v>
      </c>
    </row>
    <row r="37" spans="1:16" x14ac:dyDescent="0.2">
      <c r="A37" t="s">
        <v>15</v>
      </c>
      <c r="B37" t="s">
        <v>52</v>
      </c>
      <c r="C37">
        <v>4</v>
      </c>
      <c r="D37">
        <v>0.75757575757575701</v>
      </c>
      <c r="E37">
        <v>2.0965317656745702E-3</v>
      </c>
      <c r="F37" t="s">
        <v>53</v>
      </c>
      <c r="G37">
        <v>345</v>
      </c>
      <c r="H37">
        <v>14</v>
      </c>
      <c r="I37">
        <v>18171</v>
      </c>
      <c r="J37">
        <v>15.0484472049689</v>
      </c>
      <c r="K37">
        <v>0.42297398799222702</v>
      </c>
      <c r="L37">
        <v>0.240377717541295</v>
      </c>
      <c r="M37">
        <v>2.7091817495455799</v>
      </c>
      <c r="P37" t="s">
        <v>120</v>
      </c>
    </row>
    <row r="38" spans="1:16" x14ac:dyDescent="0.2">
      <c r="A38" t="s">
        <v>15</v>
      </c>
      <c r="B38" t="s">
        <v>54</v>
      </c>
      <c r="C38">
        <v>5</v>
      </c>
      <c r="D38">
        <v>0.94696969696969702</v>
      </c>
      <c r="E38">
        <v>2.6844589623453201E-2</v>
      </c>
      <c r="F38" t="s">
        <v>55</v>
      </c>
      <c r="G38">
        <v>345</v>
      </c>
      <c r="H38">
        <v>60</v>
      </c>
      <c r="I38">
        <v>18171</v>
      </c>
      <c r="J38">
        <v>4.3891304347825999</v>
      </c>
      <c r="K38">
        <v>0.999198807651134</v>
      </c>
      <c r="L38">
        <v>0.58982697166355402</v>
      </c>
      <c r="M38">
        <v>29.9604175742599</v>
      </c>
      <c r="P38" t="s">
        <v>152</v>
      </c>
    </row>
    <row r="39" spans="1:16" x14ac:dyDescent="0.2">
      <c r="A39" t="s">
        <v>15</v>
      </c>
      <c r="B39" t="s">
        <v>56</v>
      </c>
      <c r="C39">
        <v>6</v>
      </c>
      <c r="D39">
        <v>1.13636363636363</v>
      </c>
      <c r="E39">
        <v>2.9297989194685702E-2</v>
      </c>
      <c r="F39" t="s">
        <v>57</v>
      </c>
      <c r="G39">
        <v>345</v>
      </c>
      <c r="H39">
        <v>91</v>
      </c>
      <c r="I39">
        <v>18171</v>
      </c>
      <c r="J39">
        <v>3.4727185857620602</v>
      </c>
      <c r="K39">
        <v>0.99958646386230299</v>
      </c>
      <c r="L39">
        <v>0.57921809843478</v>
      </c>
      <c r="M39">
        <v>32.236329997082301</v>
      </c>
      <c r="P39" t="s">
        <v>122</v>
      </c>
    </row>
    <row r="40" spans="1:16" x14ac:dyDescent="0.2">
      <c r="A40" t="s">
        <v>18</v>
      </c>
      <c r="B40" t="s">
        <v>58</v>
      </c>
      <c r="C40">
        <v>6</v>
      </c>
      <c r="D40">
        <v>1.13636363636363</v>
      </c>
      <c r="E40">
        <v>0.15617537918897501</v>
      </c>
      <c r="F40" t="s">
        <v>57</v>
      </c>
      <c r="G40">
        <v>340</v>
      </c>
      <c r="H40">
        <v>155</v>
      </c>
      <c r="I40">
        <v>18499</v>
      </c>
      <c r="J40">
        <v>2.10614800759013</v>
      </c>
      <c r="K40">
        <v>1</v>
      </c>
      <c r="L40">
        <v>0.87494885884292595</v>
      </c>
      <c r="M40">
        <v>91.030898616573296</v>
      </c>
      <c r="P40" t="s">
        <v>123</v>
      </c>
    </row>
    <row r="41" spans="1:16" x14ac:dyDescent="0.2">
      <c r="A41" t="s">
        <v>15</v>
      </c>
      <c r="B41" t="s">
        <v>59</v>
      </c>
      <c r="C41">
        <v>6</v>
      </c>
      <c r="D41">
        <v>1.13636363636363</v>
      </c>
      <c r="E41">
        <v>0.28081734019996402</v>
      </c>
      <c r="F41" t="s">
        <v>60</v>
      </c>
      <c r="G41">
        <v>345</v>
      </c>
      <c r="H41">
        <v>187</v>
      </c>
      <c r="I41">
        <v>18171</v>
      </c>
      <c r="J41">
        <v>1.6899325738200399</v>
      </c>
      <c r="K41">
        <v>1</v>
      </c>
      <c r="L41">
        <v>0.91521105899339505</v>
      </c>
      <c r="M41">
        <v>98.661889477357093</v>
      </c>
      <c r="P41" t="s">
        <v>124</v>
      </c>
    </row>
    <row r="42" spans="1:16" x14ac:dyDescent="0.2">
      <c r="A42" t="s">
        <v>47</v>
      </c>
      <c r="B42" t="s">
        <v>61</v>
      </c>
      <c r="C42">
        <v>5</v>
      </c>
      <c r="D42">
        <v>0.94696969696969702</v>
      </c>
      <c r="E42">
        <v>0.50035820183464397</v>
      </c>
      <c r="F42" t="s">
        <v>62</v>
      </c>
      <c r="G42">
        <v>483</v>
      </c>
      <c r="H42">
        <v>192</v>
      </c>
      <c r="I42">
        <v>25147</v>
      </c>
      <c r="J42">
        <v>1.35583807798481</v>
      </c>
      <c r="K42">
        <v>1</v>
      </c>
      <c r="L42">
        <v>0.98067490165487003</v>
      </c>
      <c r="M42">
        <v>99.9481435687714</v>
      </c>
      <c r="P42" t="s">
        <v>153</v>
      </c>
    </row>
    <row r="43" spans="1:16" x14ac:dyDescent="0.2">
      <c r="P43" t="s">
        <v>125</v>
      </c>
    </row>
    <row r="44" spans="1:16" x14ac:dyDescent="0.2">
      <c r="A44" t="s">
        <v>63</v>
      </c>
      <c r="B44" t="s">
        <v>64</v>
      </c>
      <c r="P44" t="s">
        <v>126</v>
      </c>
    </row>
    <row r="45" spans="1:16" x14ac:dyDescent="0.2">
      <c r="A45" t="s">
        <v>2</v>
      </c>
      <c r="B45" t="s">
        <v>3</v>
      </c>
      <c r="C45" t="s">
        <v>4</v>
      </c>
      <c r="D45" t="s">
        <v>5</v>
      </c>
      <c r="E45" t="s">
        <v>6</v>
      </c>
      <c r="F45" t="s">
        <v>7</v>
      </c>
      <c r="G45" t="s">
        <v>8</v>
      </c>
      <c r="H45" t="s">
        <v>9</v>
      </c>
      <c r="I45" t="s">
        <v>10</v>
      </c>
      <c r="J45" t="s">
        <v>11</v>
      </c>
      <c r="K45" t="s">
        <v>12</v>
      </c>
      <c r="L45" t="s">
        <v>13</v>
      </c>
      <c r="M45" t="s">
        <v>14</v>
      </c>
      <c r="P45" t="s">
        <v>128</v>
      </c>
    </row>
    <row r="46" spans="1:16" x14ac:dyDescent="0.2">
      <c r="A46" t="s">
        <v>15</v>
      </c>
      <c r="B46" t="s">
        <v>65</v>
      </c>
      <c r="C46">
        <v>9</v>
      </c>
      <c r="D46">
        <v>1.7045454545454499</v>
      </c>
      <c r="E46">
        <v>1.3007561958431399E-2</v>
      </c>
      <c r="F46" t="s">
        <v>66</v>
      </c>
      <c r="G46">
        <v>345</v>
      </c>
      <c r="H46">
        <v>164</v>
      </c>
      <c r="I46">
        <v>18171</v>
      </c>
      <c r="J46">
        <v>2.8904029692470798</v>
      </c>
      <c r="K46">
        <v>0.96762407208206502</v>
      </c>
      <c r="L46">
        <v>0.38740336979228601</v>
      </c>
      <c r="M46">
        <v>15.7467791693098</v>
      </c>
      <c r="P46" t="s">
        <v>130</v>
      </c>
    </row>
    <row r="47" spans="1:16" x14ac:dyDescent="0.2">
      <c r="A47" t="s">
        <v>18</v>
      </c>
      <c r="B47" t="s">
        <v>67</v>
      </c>
      <c r="C47">
        <v>7</v>
      </c>
      <c r="D47">
        <v>1.3257575757575699</v>
      </c>
      <c r="E47">
        <v>5.0971267409627201E-2</v>
      </c>
      <c r="F47" t="s">
        <v>68</v>
      </c>
      <c r="G47">
        <v>340</v>
      </c>
      <c r="H47">
        <v>145</v>
      </c>
      <c r="I47">
        <v>18499</v>
      </c>
      <c r="J47">
        <v>2.62663286004056</v>
      </c>
      <c r="K47">
        <v>0.99999999994900202</v>
      </c>
      <c r="L47">
        <v>0.67649323730477096</v>
      </c>
      <c r="M47">
        <v>52.427386908753903</v>
      </c>
      <c r="P47" t="s">
        <v>129</v>
      </c>
    </row>
    <row r="48" spans="1:16" x14ac:dyDescent="0.2">
      <c r="A48" t="s">
        <v>18</v>
      </c>
      <c r="B48" t="s">
        <v>69</v>
      </c>
      <c r="C48">
        <v>6</v>
      </c>
      <c r="D48">
        <v>1.13636363636363</v>
      </c>
      <c r="E48">
        <v>5.5239644397545203E-2</v>
      </c>
      <c r="F48" t="s">
        <v>70</v>
      </c>
      <c r="G48">
        <v>340</v>
      </c>
      <c r="H48">
        <v>112</v>
      </c>
      <c r="I48">
        <v>18499</v>
      </c>
      <c r="J48">
        <v>2.9147584033613398</v>
      </c>
      <c r="K48">
        <v>0.99999999999338196</v>
      </c>
      <c r="L48">
        <v>0.67345426340535797</v>
      </c>
      <c r="M48">
        <v>55.377200993338903</v>
      </c>
      <c r="P48" t="s">
        <v>131</v>
      </c>
    </row>
    <row r="49" spans="1:16" x14ac:dyDescent="0.2">
      <c r="A49" t="s">
        <v>18</v>
      </c>
      <c r="B49" t="s">
        <v>71</v>
      </c>
      <c r="C49">
        <v>10</v>
      </c>
      <c r="D49">
        <v>1.89393939393939</v>
      </c>
      <c r="E49">
        <v>0.105834349189445</v>
      </c>
      <c r="F49" t="s">
        <v>72</v>
      </c>
      <c r="G49">
        <v>340</v>
      </c>
      <c r="H49">
        <v>303</v>
      </c>
      <c r="I49">
        <v>18499</v>
      </c>
      <c r="J49">
        <v>1.7956707435449399</v>
      </c>
      <c r="K49">
        <v>1</v>
      </c>
      <c r="L49">
        <v>0.83631368940222295</v>
      </c>
      <c r="M49">
        <v>79.577254019736699</v>
      </c>
      <c r="P49" t="s">
        <v>132</v>
      </c>
    </row>
    <row r="50" spans="1:16" x14ac:dyDescent="0.2">
      <c r="A50" t="s">
        <v>15</v>
      </c>
      <c r="B50" t="s">
        <v>73</v>
      </c>
      <c r="C50">
        <v>5</v>
      </c>
      <c r="D50">
        <v>0.94696969696969702</v>
      </c>
      <c r="E50">
        <v>0.12503240151491901</v>
      </c>
      <c r="F50" t="s">
        <v>74</v>
      </c>
      <c r="G50">
        <v>345</v>
      </c>
      <c r="H50">
        <v>101</v>
      </c>
      <c r="I50">
        <v>18171</v>
      </c>
      <c r="J50">
        <v>2.60740421868273</v>
      </c>
      <c r="K50">
        <v>0.999999999999999</v>
      </c>
      <c r="L50">
        <v>0.85689299049643197</v>
      </c>
      <c r="M50">
        <v>82.587383933961107</v>
      </c>
      <c r="P50" t="s">
        <v>133</v>
      </c>
    </row>
    <row r="51" spans="1:16" x14ac:dyDescent="0.2">
      <c r="A51" t="s">
        <v>15</v>
      </c>
      <c r="B51" t="s">
        <v>75</v>
      </c>
      <c r="C51">
        <v>5</v>
      </c>
      <c r="D51">
        <v>0.94696969696969702</v>
      </c>
      <c r="E51">
        <v>0.13839348331722101</v>
      </c>
      <c r="F51" t="s">
        <v>76</v>
      </c>
      <c r="G51">
        <v>345</v>
      </c>
      <c r="H51">
        <v>105</v>
      </c>
      <c r="I51">
        <v>18171</v>
      </c>
      <c r="J51">
        <v>2.5080745341614898</v>
      </c>
      <c r="K51">
        <v>1</v>
      </c>
      <c r="L51">
        <v>0.816732757140337</v>
      </c>
      <c r="M51">
        <v>85.763428921694896</v>
      </c>
      <c r="P51" t="s">
        <v>154</v>
      </c>
    </row>
    <row r="52" spans="1:16" x14ac:dyDescent="0.2">
      <c r="A52" t="s">
        <v>15</v>
      </c>
      <c r="B52" t="s">
        <v>77</v>
      </c>
      <c r="C52">
        <v>5</v>
      </c>
      <c r="D52">
        <v>0.94696969696969702</v>
      </c>
      <c r="E52">
        <v>0.145280813034083</v>
      </c>
      <c r="F52" t="s">
        <v>76</v>
      </c>
      <c r="G52">
        <v>345</v>
      </c>
      <c r="H52">
        <v>107</v>
      </c>
      <c r="I52">
        <v>18171</v>
      </c>
      <c r="J52">
        <v>2.4611946363266899</v>
      </c>
      <c r="K52">
        <v>1</v>
      </c>
      <c r="L52">
        <v>0.81980639897215701</v>
      </c>
      <c r="M52">
        <v>87.182855391952501</v>
      </c>
      <c r="P52" t="s">
        <v>135</v>
      </c>
    </row>
    <row r="53" spans="1:16" x14ac:dyDescent="0.2">
      <c r="A53" t="s">
        <v>47</v>
      </c>
      <c r="B53" t="s">
        <v>78</v>
      </c>
      <c r="C53">
        <v>7</v>
      </c>
      <c r="D53">
        <v>1.3257575757575699</v>
      </c>
      <c r="E53">
        <v>0.148368871322651</v>
      </c>
      <c r="F53" t="s">
        <v>79</v>
      </c>
      <c r="G53">
        <v>483</v>
      </c>
      <c r="H53">
        <v>186</v>
      </c>
      <c r="I53">
        <v>25147</v>
      </c>
      <c r="J53">
        <v>1.9594047062490201</v>
      </c>
      <c r="K53">
        <v>0.99999955033510302</v>
      </c>
      <c r="L53">
        <v>0.99932942942438097</v>
      </c>
      <c r="M53">
        <v>82.637674666243896</v>
      </c>
      <c r="P53" t="s">
        <v>136</v>
      </c>
    </row>
    <row r="54" spans="1:16" x14ac:dyDescent="0.2">
      <c r="A54" t="s">
        <v>15</v>
      </c>
      <c r="B54" t="s">
        <v>80</v>
      </c>
      <c r="C54">
        <v>13</v>
      </c>
      <c r="D54">
        <v>2.4621212121212102</v>
      </c>
      <c r="E54">
        <v>0.23778733800080601</v>
      </c>
      <c r="F54" t="s">
        <v>81</v>
      </c>
      <c r="G54">
        <v>345</v>
      </c>
      <c r="H54">
        <v>499</v>
      </c>
      <c r="I54">
        <v>18171</v>
      </c>
      <c r="J54">
        <v>1.3721530016554799</v>
      </c>
      <c r="K54">
        <v>1</v>
      </c>
      <c r="L54">
        <v>0.88418730391506895</v>
      </c>
      <c r="M54">
        <v>97.137395176417598</v>
      </c>
      <c r="P54" t="s">
        <v>137</v>
      </c>
    </row>
    <row r="55" spans="1:16" x14ac:dyDescent="0.2">
      <c r="P55" t="s">
        <v>138</v>
      </c>
    </row>
    <row r="56" spans="1:16" x14ac:dyDescent="0.2">
      <c r="A56" t="s">
        <v>82</v>
      </c>
      <c r="B56" t="s">
        <v>83</v>
      </c>
      <c r="P56" t="s">
        <v>139</v>
      </c>
    </row>
    <row r="57" spans="1:16" x14ac:dyDescent="0.2">
      <c r="A57" t="s">
        <v>2</v>
      </c>
      <c r="B57" t="s">
        <v>3</v>
      </c>
      <c r="C57" t="s">
        <v>4</v>
      </c>
      <c r="D57" t="s">
        <v>5</v>
      </c>
      <c r="E57" t="s">
        <v>6</v>
      </c>
      <c r="F57" t="s">
        <v>7</v>
      </c>
      <c r="G57" t="s">
        <v>8</v>
      </c>
      <c r="H57" t="s">
        <v>9</v>
      </c>
      <c r="I57" t="s">
        <v>10</v>
      </c>
      <c r="J57" t="s">
        <v>11</v>
      </c>
      <c r="K57" t="s">
        <v>12</v>
      </c>
      <c r="L57" t="s">
        <v>13</v>
      </c>
      <c r="M57" t="s">
        <v>14</v>
      </c>
      <c r="P57" t="s">
        <v>140</v>
      </c>
    </row>
    <row r="58" spans="1:16" x14ac:dyDescent="0.2">
      <c r="A58" s="3" t="s">
        <v>18</v>
      </c>
      <c r="B58" t="s">
        <v>84</v>
      </c>
      <c r="C58">
        <v>12</v>
      </c>
      <c r="D58">
        <v>2.2727272727272698</v>
      </c>
      <c r="E58" s="3">
        <v>2.1026257431796699E-2</v>
      </c>
      <c r="F58" t="s">
        <v>85</v>
      </c>
      <c r="G58">
        <v>340</v>
      </c>
      <c r="H58">
        <v>296</v>
      </c>
      <c r="I58">
        <v>18499</v>
      </c>
      <c r="J58">
        <v>2.2057631160572302</v>
      </c>
      <c r="K58">
        <v>0.99993403968186401</v>
      </c>
      <c r="L58">
        <v>0.55166061150108103</v>
      </c>
      <c r="M58">
        <v>26.048874442860001</v>
      </c>
      <c r="P58" t="s">
        <v>141</v>
      </c>
    </row>
    <row r="59" spans="1:16" x14ac:dyDescent="0.2">
      <c r="A59" t="s">
        <v>15</v>
      </c>
      <c r="B59" t="s">
        <v>86</v>
      </c>
      <c r="C59">
        <v>7</v>
      </c>
      <c r="D59">
        <v>1.3257575757575699</v>
      </c>
      <c r="E59">
        <v>8.2114369444866206E-2</v>
      </c>
      <c r="F59" t="s">
        <v>87</v>
      </c>
      <c r="G59">
        <v>345</v>
      </c>
      <c r="H59">
        <v>159</v>
      </c>
      <c r="I59">
        <v>18171</v>
      </c>
      <c r="J59">
        <v>2.3187858900738298</v>
      </c>
      <c r="K59">
        <v>0.999999999821923</v>
      </c>
      <c r="L59">
        <v>0.82215298272477699</v>
      </c>
      <c r="M59">
        <v>67.414550328278096</v>
      </c>
      <c r="P59" t="s">
        <v>142</v>
      </c>
    </row>
    <row r="60" spans="1:16" x14ac:dyDescent="0.2">
      <c r="A60" t="s">
        <v>15</v>
      </c>
      <c r="B60" t="s">
        <v>88</v>
      </c>
      <c r="C60">
        <v>6</v>
      </c>
      <c r="D60">
        <v>1.13636363636363</v>
      </c>
      <c r="E60">
        <v>0.12991234063097601</v>
      </c>
      <c r="F60" t="s">
        <v>89</v>
      </c>
      <c r="G60">
        <v>345</v>
      </c>
      <c r="H60">
        <v>141</v>
      </c>
      <c r="I60">
        <v>18171</v>
      </c>
      <c r="J60">
        <v>2.2412580943570699</v>
      </c>
      <c r="K60">
        <v>0.999999999999999</v>
      </c>
      <c r="L60">
        <v>0.83846173350276498</v>
      </c>
      <c r="M60">
        <v>83.816336656865403</v>
      </c>
      <c r="P60" t="s">
        <v>144</v>
      </c>
    </row>
    <row r="61" spans="1:16" x14ac:dyDescent="0.2">
      <c r="A61" t="s">
        <v>15</v>
      </c>
      <c r="B61" t="s">
        <v>90</v>
      </c>
      <c r="C61">
        <v>10</v>
      </c>
      <c r="D61">
        <v>1.89393939393939</v>
      </c>
      <c r="E61">
        <v>0.15030825255406699</v>
      </c>
      <c r="F61" t="s">
        <v>91</v>
      </c>
      <c r="G61">
        <v>345</v>
      </c>
      <c r="H61">
        <v>319</v>
      </c>
      <c r="I61">
        <v>18171</v>
      </c>
      <c r="J61">
        <v>1.6510835491345199</v>
      </c>
      <c r="K61">
        <v>1</v>
      </c>
      <c r="L61">
        <v>0.81859073055111398</v>
      </c>
      <c r="M61">
        <v>88.135146949706098</v>
      </c>
      <c r="P61" t="s">
        <v>145</v>
      </c>
    </row>
    <row r="62" spans="1:16" x14ac:dyDescent="0.2">
      <c r="P62" t="s">
        <v>147</v>
      </c>
    </row>
    <row r="63" spans="1:16" x14ac:dyDescent="0.2">
      <c r="P63" t="s">
        <v>155</v>
      </c>
    </row>
    <row r="64" spans="1:16" x14ac:dyDescent="0.2">
      <c r="P64" t="s">
        <v>156</v>
      </c>
    </row>
    <row r="65" spans="16:16" x14ac:dyDescent="0.2">
      <c r="P65" t="s">
        <v>105</v>
      </c>
    </row>
    <row r="66" spans="16:16" x14ac:dyDescent="0.2">
      <c r="P66" t="s">
        <v>112</v>
      </c>
    </row>
    <row r="67" spans="16:16" x14ac:dyDescent="0.2">
      <c r="P67" t="s">
        <v>107</v>
      </c>
    </row>
    <row r="68" spans="16:16" x14ac:dyDescent="0.2">
      <c r="P68" t="s">
        <v>149</v>
      </c>
    </row>
    <row r="69" spans="16:16" x14ac:dyDescent="0.2">
      <c r="P69" t="s">
        <v>157</v>
      </c>
    </row>
    <row r="70" spans="16:16" x14ac:dyDescent="0.2">
      <c r="P70" t="s">
        <v>143</v>
      </c>
    </row>
    <row r="71" spans="16:16" x14ac:dyDescent="0.2">
      <c r="P71" t="s">
        <v>121</v>
      </c>
    </row>
    <row r="72" spans="16:16" x14ac:dyDescent="0.2">
      <c r="P72" t="s">
        <v>158</v>
      </c>
    </row>
    <row r="73" spans="16:16" x14ac:dyDescent="0.2">
      <c r="P73" t="s">
        <v>151</v>
      </c>
    </row>
    <row r="74" spans="16:16" x14ac:dyDescent="0.2">
      <c r="P74" t="s">
        <v>127</v>
      </c>
    </row>
  </sheetData>
  <conditionalFormatting sqref="Q20:R23 P76:R76 P85:R85 P92:R92 Q86:R91 Q77:R84 P8:Q11 Q12:Q19 Q24:Q27 Q28:R75 P12:P74 Q93:R130">
    <cfRule type="duplicateValues" dxfId="0" priority="1"/>
  </conditionalFormatting>
  <pageMargins left="0.7" right="0.7" top="0.75" bottom="0.75" header="0.3" footer="0.3"/>
  <pageSetup paperSize="9" orientation="portrait" verticalDpi="0"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80"/>
  <sheetViews>
    <sheetView workbookViewId="0">
      <selection activeCell="D70" sqref="D70"/>
    </sheetView>
  </sheetViews>
  <sheetFormatPr baseColWidth="10" defaultColWidth="8.83203125" defaultRowHeight="15" x14ac:dyDescent="0.2"/>
  <sheetData>
    <row r="1" spans="1:1" x14ac:dyDescent="0.2">
      <c r="A1" s="3" t="s">
        <v>92</v>
      </c>
    </row>
    <row r="2" spans="1:1" ht="16" x14ac:dyDescent="0.2">
      <c r="A2" s="4" t="s">
        <v>171</v>
      </c>
    </row>
    <row r="3" spans="1:1" ht="16" x14ac:dyDescent="0.2">
      <c r="A3" s="4" t="s">
        <v>172</v>
      </c>
    </row>
    <row r="4" spans="1:1" ht="16" x14ac:dyDescent="0.2">
      <c r="A4" s="4" t="s">
        <v>173</v>
      </c>
    </row>
    <row r="5" spans="1:1" ht="16" x14ac:dyDescent="0.2">
      <c r="A5" s="4" t="s">
        <v>174</v>
      </c>
    </row>
    <row r="6" spans="1:1" ht="16" x14ac:dyDescent="0.2">
      <c r="A6" s="4" t="s">
        <v>175</v>
      </c>
    </row>
    <row r="7" spans="1:1" ht="16" x14ac:dyDescent="0.2">
      <c r="A7" s="4" t="s">
        <v>176</v>
      </c>
    </row>
    <row r="8" spans="1:1" ht="16" x14ac:dyDescent="0.2">
      <c r="A8" s="4" t="s">
        <v>177</v>
      </c>
    </row>
    <row r="9" spans="1:1" ht="16" x14ac:dyDescent="0.2">
      <c r="A9" s="4" t="s">
        <v>178</v>
      </c>
    </row>
    <row r="10" spans="1:1" ht="16" x14ac:dyDescent="0.2">
      <c r="A10" s="4" t="s">
        <v>179</v>
      </c>
    </row>
    <row r="11" spans="1:1" ht="16" x14ac:dyDescent="0.2">
      <c r="A11" s="4" t="s">
        <v>180</v>
      </c>
    </row>
    <row r="12" spans="1:1" ht="16" x14ac:dyDescent="0.2">
      <c r="A12" s="4" t="s">
        <v>181</v>
      </c>
    </row>
    <row r="13" spans="1:1" ht="16" x14ac:dyDescent="0.2">
      <c r="A13" s="4" t="s">
        <v>182</v>
      </c>
    </row>
    <row r="14" spans="1:1" ht="16" x14ac:dyDescent="0.2">
      <c r="A14" s="4" t="s">
        <v>183</v>
      </c>
    </row>
    <row r="15" spans="1:1" ht="16" x14ac:dyDescent="0.2">
      <c r="A15" s="4" t="s">
        <v>184</v>
      </c>
    </row>
    <row r="16" spans="1:1" ht="16" x14ac:dyDescent="0.2">
      <c r="A16" s="4" t="s">
        <v>185</v>
      </c>
    </row>
    <row r="17" spans="1:1" ht="16" x14ac:dyDescent="0.2">
      <c r="A17" s="4" t="s">
        <v>186</v>
      </c>
    </row>
    <row r="18" spans="1:1" ht="16" x14ac:dyDescent="0.2">
      <c r="A18" s="4" t="s">
        <v>187</v>
      </c>
    </row>
    <row r="19" spans="1:1" ht="16" x14ac:dyDescent="0.2">
      <c r="A19" s="4" t="s">
        <v>188</v>
      </c>
    </row>
    <row r="20" spans="1:1" ht="16" x14ac:dyDescent="0.2">
      <c r="A20" s="4" t="s">
        <v>189</v>
      </c>
    </row>
    <row r="21" spans="1:1" ht="16" x14ac:dyDescent="0.2">
      <c r="A21" s="4" t="s">
        <v>190</v>
      </c>
    </row>
    <row r="22" spans="1:1" ht="16" x14ac:dyDescent="0.2">
      <c r="A22" s="4" t="s">
        <v>191</v>
      </c>
    </row>
    <row r="23" spans="1:1" ht="16" x14ac:dyDescent="0.2">
      <c r="A23" s="4" t="s">
        <v>192</v>
      </c>
    </row>
    <row r="24" spans="1:1" ht="16" x14ac:dyDescent="0.2">
      <c r="A24" s="4" t="s">
        <v>193</v>
      </c>
    </row>
    <row r="25" spans="1:1" ht="16" x14ac:dyDescent="0.2">
      <c r="A25" s="4" t="s">
        <v>194</v>
      </c>
    </row>
    <row r="26" spans="1:1" ht="16" x14ac:dyDescent="0.2">
      <c r="A26" s="4" t="s">
        <v>195</v>
      </c>
    </row>
    <row r="27" spans="1:1" ht="16" x14ac:dyDescent="0.2">
      <c r="A27" s="4" t="s">
        <v>196</v>
      </c>
    </row>
    <row r="28" spans="1:1" ht="16" x14ac:dyDescent="0.2">
      <c r="A28" s="4" t="s">
        <v>197</v>
      </c>
    </row>
    <row r="29" spans="1:1" ht="16" x14ac:dyDescent="0.2">
      <c r="A29" s="4" t="s">
        <v>198</v>
      </c>
    </row>
    <row r="30" spans="1:1" ht="16" x14ac:dyDescent="0.2">
      <c r="A30" s="4" t="s">
        <v>199</v>
      </c>
    </row>
    <row r="31" spans="1:1" ht="16" x14ac:dyDescent="0.2">
      <c r="A31" s="4" t="s">
        <v>200</v>
      </c>
    </row>
    <row r="32" spans="1:1" ht="16" x14ac:dyDescent="0.2">
      <c r="A32" s="4" t="s">
        <v>201</v>
      </c>
    </row>
    <row r="33" spans="1:1" ht="16" x14ac:dyDescent="0.2">
      <c r="A33" s="4" t="s">
        <v>202</v>
      </c>
    </row>
    <row r="34" spans="1:1" ht="16" x14ac:dyDescent="0.2">
      <c r="A34" s="4" t="s">
        <v>203</v>
      </c>
    </row>
    <row r="35" spans="1:1" ht="16" x14ac:dyDescent="0.2">
      <c r="A35" s="4" t="s">
        <v>204</v>
      </c>
    </row>
    <row r="36" spans="1:1" ht="16" x14ac:dyDescent="0.2">
      <c r="A36" s="4" t="s">
        <v>205</v>
      </c>
    </row>
    <row r="37" spans="1:1" ht="16" x14ac:dyDescent="0.2">
      <c r="A37" s="4" t="s">
        <v>206</v>
      </c>
    </row>
    <row r="38" spans="1:1" ht="16" x14ac:dyDescent="0.2">
      <c r="A38" s="4" t="s">
        <v>207</v>
      </c>
    </row>
    <row r="39" spans="1:1" ht="16" x14ac:dyDescent="0.2">
      <c r="A39" s="4" t="s">
        <v>208</v>
      </c>
    </row>
    <row r="40" spans="1:1" ht="16" x14ac:dyDescent="0.2">
      <c r="A40" s="4" t="s">
        <v>209</v>
      </c>
    </row>
    <row r="41" spans="1:1" ht="16" x14ac:dyDescent="0.2">
      <c r="A41" s="4" t="s">
        <v>210</v>
      </c>
    </row>
    <row r="42" spans="1:1" ht="16" x14ac:dyDescent="0.2">
      <c r="A42" s="4" t="s">
        <v>211</v>
      </c>
    </row>
    <row r="43" spans="1:1" ht="16" x14ac:dyDescent="0.2">
      <c r="A43" s="4" t="s">
        <v>212</v>
      </c>
    </row>
    <row r="44" spans="1:1" ht="16" x14ac:dyDescent="0.2">
      <c r="A44" s="4" t="s">
        <v>213</v>
      </c>
    </row>
    <row r="45" spans="1:1" ht="16" x14ac:dyDescent="0.2">
      <c r="A45" s="4" t="s">
        <v>214</v>
      </c>
    </row>
    <row r="46" spans="1:1" ht="16" x14ac:dyDescent="0.2">
      <c r="A46" s="4" t="s">
        <v>215</v>
      </c>
    </row>
    <row r="47" spans="1:1" ht="16" x14ac:dyDescent="0.2">
      <c r="A47" s="4" t="s">
        <v>216</v>
      </c>
    </row>
    <row r="48" spans="1:1" ht="16" x14ac:dyDescent="0.2">
      <c r="A48" s="4" t="s">
        <v>217</v>
      </c>
    </row>
    <row r="49" spans="1:1" ht="16" x14ac:dyDescent="0.2">
      <c r="A49" s="4" t="s">
        <v>218</v>
      </c>
    </row>
    <row r="50" spans="1:1" ht="16" x14ac:dyDescent="0.2">
      <c r="A50" s="4" t="s">
        <v>219</v>
      </c>
    </row>
    <row r="51" spans="1:1" ht="16" x14ac:dyDescent="0.2">
      <c r="A51" s="4" t="s">
        <v>220</v>
      </c>
    </row>
    <row r="52" spans="1:1" ht="16" x14ac:dyDescent="0.2">
      <c r="A52" s="4" t="s">
        <v>221</v>
      </c>
    </row>
    <row r="53" spans="1:1" ht="16" x14ac:dyDescent="0.2">
      <c r="A53" s="4" t="s">
        <v>222</v>
      </c>
    </row>
    <row r="54" spans="1:1" ht="16" x14ac:dyDescent="0.2">
      <c r="A54" s="4" t="s">
        <v>223</v>
      </c>
    </row>
    <row r="55" spans="1:1" ht="16" x14ac:dyDescent="0.2">
      <c r="A55" s="4" t="s">
        <v>224</v>
      </c>
    </row>
    <row r="56" spans="1:1" ht="16" x14ac:dyDescent="0.2">
      <c r="A56" s="4" t="s">
        <v>225</v>
      </c>
    </row>
    <row r="57" spans="1:1" ht="16" x14ac:dyDescent="0.2">
      <c r="A57" s="4" t="s">
        <v>226</v>
      </c>
    </row>
    <row r="58" spans="1:1" ht="16" x14ac:dyDescent="0.2">
      <c r="A58" s="4" t="s">
        <v>227</v>
      </c>
    </row>
    <row r="59" spans="1:1" ht="16" x14ac:dyDescent="0.2">
      <c r="A59" s="4" t="s">
        <v>228</v>
      </c>
    </row>
    <row r="60" spans="1:1" ht="16" x14ac:dyDescent="0.2">
      <c r="A60" s="4" t="s">
        <v>229</v>
      </c>
    </row>
    <row r="61" spans="1:1" ht="16" x14ac:dyDescent="0.2">
      <c r="A61" s="4" t="s">
        <v>230</v>
      </c>
    </row>
    <row r="62" spans="1:1" ht="16" x14ac:dyDescent="0.2">
      <c r="A62" s="4" t="s">
        <v>231</v>
      </c>
    </row>
    <row r="63" spans="1:1" ht="16" x14ac:dyDescent="0.2">
      <c r="A63" s="4" t="s">
        <v>232</v>
      </c>
    </row>
    <row r="64" spans="1:1" ht="16" x14ac:dyDescent="0.2">
      <c r="A64" s="4" t="s">
        <v>233</v>
      </c>
    </row>
    <row r="65" spans="1:1" ht="16" x14ac:dyDescent="0.2">
      <c r="A65" s="4" t="s">
        <v>234</v>
      </c>
    </row>
    <row r="66" spans="1:1" ht="16" x14ac:dyDescent="0.2">
      <c r="A66" s="4" t="s">
        <v>235</v>
      </c>
    </row>
    <row r="67" spans="1:1" ht="16" x14ac:dyDescent="0.2">
      <c r="A67" s="4" t="s">
        <v>236</v>
      </c>
    </row>
    <row r="68" spans="1:1" ht="16" x14ac:dyDescent="0.2">
      <c r="A68" s="4" t="s">
        <v>237</v>
      </c>
    </row>
    <row r="70" spans="1:1" ht="16" x14ac:dyDescent="0.2">
      <c r="A70" s="5" t="s">
        <v>238</v>
      </c>
    </row>
    <row r="71" spans="1:1" ht="16" x14ac:dyDescent="0.2">
      <c r="A71" s="4" t="s">
        <v>239</v>
      </c>
    </row>
    <row r="72" spans="1:1" ht="16" x14ac:dyDescent="0.2">
      <c r="A72" s="4" t="s">
        <v>240</v>
      </c>
    </row>
    <row r="73" spans="1:1" ht="16" x14ac:dyDescent="0.2">
      <c r="A73" s="4" t="s">
        <v>241</v>
      </c>
    </row>
    <row r="74" spans="1:1" ht="16" x14ac:dyDescent="0.2">
      <c r="A74" s="4" t="s">
        <v>242</v>
      </c>
    </row>
    <row r="75" spans="1:1" ht="16" x14ac:dyDescent="0.2">
      <c r="A75" s="4" t="s">
        <v>243</v>
      </c>
    </row>
    <row r="76" spans="1:1" ht="16" x14ac:dyDescent="0.2">
      <c r="A76" s="4" t="s">
        <v>244</v>
      </c>
    </row>
    <row r="77" spans="1:1" ht="16" x14ac:dyDescent="0.2">
      <c r="A77" s="4" t="s">
        <v>245</v>
      </c>
    </row>
    <row r="78" spans="1:1" ht="16" x14ac:dyDescent="0.2">
      <c r="A78" s="4" t="s">
        <v>246</v>
      </c>
    </row>
    <row r="79" spans="1:1" ht="16" x14ac:dyDescent="0.2">
      <c r="A79" s="4" t="s">
        <v>247</v>
      </c>
    </row>
    <row r="80" spans="1:1" ht="16" x14ac:dyDescent="0.2">
      <c r="A80" s="4" t="s">
        <v>248</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
  <sheetViews>
    <sheetView workbookViewId="0"/>
  </sheetViews>
  <sheetFormatPr baseColWidth="10" defaultColWidth="8.83203125" defaultRowHeight="15" x14ac:dyDescent="0.2"/>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F7CD227EE2E5D4408FEF504D802D0D31" ma:contentTypeVersion="20" ma:contentTypeDescription="Create a new document." ma:contentTypeScope="" ma:versionID="fd349a4b74d280e144cc0b2e86ce4acd">
  <xsd:schema xmlns:xsd="http://www.w3.org/2001/XMLSchema" xmlns:xs="http://www.w3.org/2001/XMLSchema" xmlns:p="http://schemas.microsoft.com/office/2006/metadata/properties" xmlns:ns2="ce691570-85d9-4409-a0d3-9ca06f06a4f9" xmlns:ns3="8e941562-d9b3-4d45-8092-4373ec81bc78" targetNamespace="http://schemas.microsoft.com/office/2006/metadata/properties" ma:root="true" ma:fieldsID="efb704667b5e5f2dd78ed6ffadc48d8a" ns2:_="" ns3:_="">
    <xsd:import namespace="ce691570-85d9-4409-a0d3-9ca06f06a4f9"/>
    <xsd:import namespace="8e941562-d9b3-4d45-8092-4373ec81bc78"/>
    <xsd:element name="properties">
      <xsd:complexType>
        <xsd:sequence>
          <xsd:element name="documentManagement">
            <xsd:complexType>
              <xsd:all>
                <xsd:element ref="ns2:MediaServiceMetadata" minOccurs="0"/>
                <xsd:element ref="ns2:MediaServiceFastMetadata" minOccurs="0"/>
                <xsd:element ref="ns2:MediaServiceAutoTags" minOccurs="0"/>
                <xsd:element ref="ns2:MediaServiceOCR" minOccurs="0"/>
                <xsd:element ref="ns2:MediaServiceGenerationTime" minOccurs="0"/>
                <xsd:element ref="ns2:MediaServiceEventHashCode" minOccurs="0"/>
                <xsd:element ref="ns3:SharedWithUsers" minOccurs="0"/>
                <xsd:element ref="ns3:SharedWithDetails" minOccurs="0"/>
                <xsd:element ref="ns2:MediaServiceAutoKeyPoints" minOccurs="0"/>
                <xsd:element ref="ns2:MediaServiceKeyPoints" minOccurs="0"/>
                <xsd:element ref="ns2:MediaServiceDateTaken" minOccurs="0"/>
                <xsd:element ref="ns2:MediaServiceLocation" minOccurs="0"/>
                <xsd:element ref="ns2:MediaLengthInSeconds" minOccurs="0"/>
                <xsd:element ref="ns2:lcf76f155ced4ddcb4097134ff3c332f" minOccurs="0"/>
                <xsd:element ref="ns3:TaxCatchAll" minOccurs="0"/>
                <xsd:element ref="ns2:MediaServiceObjectDetectorVersions" minOccurs="0"/>
                <xsd:element ref="ns2:Senttofillin_x003f_" minOccurs="0"/>
                <xsd:element ref="ns2:MediaServiceSearchProperties" minOccurs="0"/>
                <xsd:element ref="ns2:MediaServiceBillingMetadata"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ce691570-85d9-4409-a0d3-9ca06f06a4f9"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OCR" ma:index="11" nillable="true" ma:displayName="Extracted Text" ma:internalName="MediaServiceOCR" ma:readOnly="true">
      <xsd:simpleType>
        <xsd:restriction base="dms:Note">
          <xsd:maxLength value="255"/>
        </xsd:restriction>
      </xsd:simple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internalName="MediaServiceKeyPoints" ma:readOnly="true">
      <xsd:simpleType>
        <xsd:restriction base="dms:Note">
          <xsd:maxLength value="255"/>
        </xsd:restriction>
      </xsd:simpleType>
    </xsd:element>
    <xsd:element name="MediaServiceDateTaken" ma:index="18" nillable="true" ma:displayName="MediaServiceDateTaken" ma:hidden="true" ma:internalName="MediaServiceDateTaken" ma:readOnly="true">
      <xsd:simpleType>
        <xsd:restriction base="dms:Text"/>
      </xsd:simpleType>
    </xsd:element>
    <xsd:element name="MediaServiceLocation" ma:index="19" nillable="true" ma:displayName="Location" ma:internalName="MediaServiceLocation" ma:readOnly="true">
      <xsd:simpleType>
        <xsd:restriction base="dms:Text"/>
      </xsd:simpleType>
    </xsd:element>
    <xsd:element name="MediaLengthInSeconds" ma:index="20" nillable="true" ma:displayName="MediaLengthInSeconds" ma:hidden="true" ma:internalName="MediaLengthInSeconds" ma:readOnly="true">
      <xsd:simpleType>
        <xsd:restriction base="dms:Unknown"/>
      </xsd:simpleType>
    </xsd:element>
    <xsd:element name="lcf76f155ced4ddcb4097134ff3c332f" ma:index="22" nillable="true" ma:taxonomy="true" ma:internalName="lcf76f155ced4ddcb4097134ff3c332f" ma:taxonomyFieldName="MediaServiceImageTags" ma:displayName="Image Tags" ma:readOnly="false" ma:fieldId="{5cf76f15-5ced-4ddc-b409-7134ff3c332f}" ma:taxonomyMulti="true" ma:sspId="1bb35676-0bdf-4ed4-88f9-e2f8379240dc" ma:termSetId="09814cd3-568e-fe90-9814-8d621ff8fb84" ma:anchorId="fba54fb3-c3e1-fe81-a776-ca4b69148c4d" ma:open="true" ma:isKeyword="false">
      <xsd:complexType>
        <xsd:sequence>
          <xsd:element ref="pc:Terms" minOccurs="0" maxOccurs="1"/>
        </xsd:sequence>
      </xsd:complexType>
    </xsd:element>
    <xsd:element name="MediaServiceObjectDetectorVersions" ma:index="24" nillable="true" ma:displayName="MediaServiceObjectDetectorVersions" ma:hidden="true" ma:indexed="true" ma:internalName="MediaServiceObjectDetectorVersions" ma:readOnly="true">
      <xsd:simpleType>
        <xsd:restriction base="dms:Text"/>
      </xsd:simpleType>
    </xsd:element>
    <xsd:element name="Senttofillin_x003f_" ma:index="25" nillable="true" ma:displayName="Sent to fill in?" ma:default="0" ma:format="Dropdown" ma:internalName="Senttofillin_x003f_">
      <xsd:simpleType>
        <xsd:restriction base="dms:Text">
          <xsd:maxLength value="255"/>
        </xsd:restriction>
      </xsd:simpleType>
    </xsd:element>
    <xsd:element name="MediaServiceSearchProperties" ma:index="26" nillable="true" ma:displayName="MediaServiceSearchProperties" ma:hidden="true" ma:internalName="MediaServiceSearchProperties" ma:readOnly="true">
      <xsd:simpleType>
        <xsd:restriction base="dms:Note"/>
      </xsd:simpleType>
    </xsd:element>
    <xsd:element name="MediaServiceBillingMetadata" ma:index="27" nillable="true" ma:displayName="MediaServiceBillingMetadata" ma:hidden="true" ma:internalName="MediaServiceBillingMetadata"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8e941562-d9b3-4d45-8092-4373ec81bc78" elementFormDefault="qualified">
    <xsd:import namespace="http://schemas.microsoft.com/office/2006/documentManagement/types"/>
    <xsd:import namespace="http://schemas.microsoft.com/office/infopath/2007/PartnerControls"/>
    <xsd:element name="SharedWithUsers" ma:index="14"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5" nillable="true" ma:displayName="Shared With Details" ma:internalName="SharedWithDetails" ma:readOnly="true">
      <xsd:simpleType>
        <xsd:restriction base="dms:Note">
          <xsd:maxLength value="255"/>
        </xsd:restriction>
      </xsd:simpleType>
    </xsd:element>
    <xsd:element name="TaxCatchAll" ma:index="23" nillable="true" ma:displayName="Taxonomy Catch All Column" ma:hidden="true" ma:list="{ac2a625c-dafe-448e-9d28-82fd40b5af45}" ma:internalName="TaxCatchAll" ma:showField="CatchAllData" ma:web="8e941562-d9b3-4d45-8092-4373ec81bc78">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Senttofillin_x003f_ xmlns="ce691570-85d9-4409-a0d3-9ca06f06a4f9">0</Senttofillin_x003f_>
    <lcf76f155ced4ddcb4097134ff3c332f xmlns="ce691570-85d9-4409-a0d3-9ca06f06a4f9">
      <Terms xmlns="http://schemas.microsoft.com/office/infopath/2007/PartnerControls"/>
    </lcf76f155ced4ddcb4097134ff3c332f>
    <TaxCatchAll xmlns="8e941562-d9b3-4d45-8092-4373ec81bc78" xsi:nil="true"/>
  </documentManagement>
</p:properties>
</file>

<file path=customXml/itemProps1.xml><?xml version="1.0" encoding="utf-8"?>
<ds:datastoreItem xmlns:ds="http://schemas.openxmlformats.org/officeDocument/2006/customXml" ds:itemID="{1465948C-4131-401B-9A5F-ECD60E470A2C}"/>
</file>

<file path=customXml/itemProps2.xml><?xml version="1.0" encoding="utf-8"?>
<ds:datastoreItem xmlns:ds="http://schemas.openxmlformats.org/officeDocument/2006/customXml" ds:itemID="{7B1B613F-C1B2-492C-9665-E671C1862DDE}"/>
</file>

<file path=customXml/itemProps3.xml><?xml version="1.0" encoding="utf-8"?>
<ds:datastoreItem xmlns:ds="http://schemas.openxmlformats.org/officeDocument/2006/customXml" ds:itemID="{B41DA756-5A50-4380-B4D7-2B97806E7E7D}"/>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Sheet1</vt:lpstr>
      <vt:lpstr>Sheet2</vt:lpstr>
      <vt:lpstr>Sheet3</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iorgio</dc:creator>
  <cp:lastModifiedBy>Eirini Kaiserli</cp:lastModifiedBy>
  <dcterms:created xsi:type="dcterms:W3CDTF">2018-12-12T18:12:43Z</dcterms:created>
  <dcterms:modified xsi:type="dcterms:W3CDTF">2025-04-25T08:57:36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F7CD227EE2E5D4408FEF504D802D0D31</vt:lpwstr>
  </property>
</Properties>
</file>